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2"/>
  <workbookPr/>
  <mc:AlternateContent xmlns:mc="http://schemas.openxmlformats.org/markup-compatibility/2006">
    <mc:Choice Requires="x15">
      <x15ac:absPath xmlns:x15ac="http://schemas.microsoft.com/office/spreadsheetml/2010/11/ac" url="/Users/naveena/Desktop/Social Media Analysis/JARG/"/>
    </mc:Choice>
  </mc:AlternateContent>
  <xr:revisionPtr revIDLastSave="0" documentId="8_{CAC17F70-EFBE-0243-B0B1-920CB9136A1A}" xr6:coauthVersionLast="47" xr6:coauthVersionMax="47" xr10:uidLastSave="{00000000-0000-0000-0000-000000000000}"/>
  <bookViews>
    <workbookView xWindow="0" yWindow="760" windowWidth="29400" windowHeight="16600" xr2:uid="{00000000-000D-0000-FFFF-FFFF00000000}"/>
  </bookViews>
  <sheets>
    <sheet name="Overall" sheetId="1" r:id="rId1"/>
    <sheet name="rIVF" sheetId="2" r:id="rId2"/>
    <sheet name="rIVFbabies" sheetId="3" r:id="rId3"/>
    <sheet name="rIVFAfterSuccess" sheetId="4" r:id="rId4"/>
    <sheet name="rIVFinfertility" sheetId="5" r:id="rId5"/>
    <sheet name="rInfertility_IVF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1" i="6" l="1"/>
  <c r="H47" i="5"/>
  <c r="G47" i="5"/>
  <c r="I38" i="5"/>
  <c r="H38" i="5"/>
  <c r="I29" i="5"/>
  <c r="H29" i="5"/>
  <c r="I28" i="5"/>
  <c r="H28" i="5"/>
  <c r="I27" i="5"/>
  <c r="H27" i="5"/>
  <c r="I22" i="5"/>
  <c r="H22" i="5"/>
  <c r="I15" i="5"/>
  <c r="H15" i="5"/>
  <c r="I9" i="5"/>
  <c r="H9" i="5"/>
  <c r="I37" i="4"/>
  <c r="H37" i="4"/>
  <c r="I32" i="4"/>
  <c r="H32" i="4"/>
  <c r="I31" i="4"/>
  <c r="H31" i="4"/>
  <c r="I23" i="4"/>
  <c r="D21" i="1" s="1"/>
  <c r="H23" i="4"/>
  <c r="I13" i="4"/>
  <c r="H13" i="4"/>
  <c r="I12" i="4"/>
  <c r="H12" i="4"/>
  <c r="I4" i="4"/>
  <c r="H4" i="4"/>
  <c r="I2" i="4"/>
  <c r="H2" i="4"/>
  <c r="I42" i="3"/>
  <c r="H42" i="3"/>
  <c r="I41" i="3"/>
  <c r="H41" i="3"/>
  <c r="I40" i="3"/>
  <c r="D16" i="1" s="1"/>
  <c r="H40" i="3"/>
  <c r="C16" i="1" s="1"/>
  <c r="I37" i="3"/>
  <c r="D15" i="1" s="1"/>
  <c r="H37" i="3"/>
  <c r="I23" i="3"/>
  <c r="H23" i="3"/>
  <c r="I13" i="3"/>
  <c r="H13" i="3"/>
  <c r="I2" i="3"/>
  <c r="H2" i="3"/>
  <c r="I34" i="2"/>
  <c r="D13" i="1" s="1"/>
  <c r="H34" i="2"/>
  <c r="I20" i="2"/>
  <c r="H20" i="2"/>
  <c r="C14" i="1" s="1"/>
  <c r="I13" i="2"/>
  <c r="D20" i="1" s="1"/>
  <c r="H13" i="2"/>
  <c r="C20" i="1" s="1"/>
  <c r="I12" i="2"/>
  <c r="D18" i="1" s="1"/>
  <c r="H12" i="2"/>
  <c r="C18" i="1" s="1"/>
  <c r="I11" i="2"/>
  <c r="D17" i="1" s="1"/>
  <c r="H11" i="2"/>
  <c r="I9" i="2"/>
  <c r="H9" i="2"/>
  <c r="I8" i="2"/>
  <c r="H8" i="2"/>
  <c r="C12" i="1" s="1"/>
  <c r="C21" i="1"/>
  <c r="B21" i="1"/>
  <c r="B20" i="1"/>
  <c r="B18" i="1"/>
  <c r="C17" i="1"/>
  <c r="B17" i="1"/>
  <c r="B16" i="1"/>
  <c r="C15" i="1"/>
  <c r="B15" i="1"/>
  <c r="D14" i="1"/>
  <c r="B14" i="1"/>
  <c r="C13" i="1"/>
  <c r="B13" i="1"/>
  <c r="D12" i="1"/>
  <c r="B12" i="1"/>
  <c r="G12" i="1" l="1"/>
  <c r="G13" i="1"/>
</calcChain>
</file>

<file path=xl/sharedStrings.xml><?xml version="1.0" encoding="utf-8"?>
<sst xmlns="http://schemas.openxmlformats.org/spreadsheetml/2006/main" count="334" uniqueCount="50">
  <si>
    <t>Make sure to record RAW DATA in Google Docs</t>
  </si>
  <si>
    <t>Subreddit</t>
  </si>
  <si>
    <t># of members</t>
  </si>
  <si>
    <t>Date collected</t>
  </si>
  <si>
    <t># of posts reviewed</t>
  </si>
  <si>
    <t># of posts excluded (look at exclusion criteria)</t>
  </si>
  <si>
    <t># of posts included (should be 50)</t>
  </si>
  <si>
    <t>r/IVF</t>
  </si>
  <si>
    <t>r/Infertility_IVF</t>
  </si>
  <si>
    <t>**</t>
  </si>
  <si>
    <t>r/IVFAfterSuccess</t>
  </si>
  <si>
    <t>r/IVFbabies</t>
  </si>
  <si>
    <t>r/IVFinfertility</t>
  </si>
  <si>
    <t>Category</t>
  </si>
  <si>
    <t># of posts</t>
  </si>
  <si>
    <t># of comments</t>
  </si>
  <si>
    <t># of upvotes</t>
  </si>
  <si>
    <t>Overall Reddit</t>
  </si>
  <si>
    <t>Diagnostic Testing</t>
  </si>
  <si>
    <t>Total # of comments</t>
  </si>
  <si>
    <t>Treatment Options</t>
  </si>
  <si>
    <t>Total # of upvotes</t>
  </si>
  <si>
    <t>Medication Inquiries</t>
  </si>
  <si>
    <t>Procedural Details</t>
  </si>
  <si>
    <t>Success Rates</t>
  </si>
  <si>
    <t>Side Effects and Risks</t>
  </si>
  <si>
    <t>Cost and Financial Concerns</t>
  </si>
  <si>
    <t>Ethical and Legal Issues</t>
  </si>
  <si>
    <t>Emotional Support</t>
  </si>
  <si>
    <t>Other</t>
  </si>
  <si>
    <t>Post ID</t>
  </si>
  <si>
    <t>Date of Post</t>
  </si>
  <si>
    <t>Category assigned</t>
  </si>
  <si>
    <t>Categories for Reference</t>
  </si>
  <si>
    <t>comm</t>
  </si>
  <si>
    <t>upvotes</t>
  </si>
  <si>
    <t xml:space="preserve">Diagnostic Testing </t>
  </si>
  <si>
    <t xml:space="preserve">Medication Inquiries </t>
  </si>
  <si>
    <t>Proecdural Details</t>
  </si>
  <si>
    <t>Side Effects/Risks</t>
  </si>
  <si>
    <t xml:space="preserve">Success Rates </t>
  </si>
  <si>
    <t xml:space="preserve">Emotional Support </t>
  </si>
  <si>
    <t>Procedure Details</t>
  </si>
  <si>
    <t xml:space="preserve">Side Effects/Risks </t>
  </si>
  <si>
    <t xml:space="preserve">Cost and Financial Concerns </t>
  </si>
  <si>
    <t xml:space="preserve">Other </t>
  </si>
  <si>
    <t xml:space="preserve">Procedural Details </t>
  </si>
  <si>
    <t>10/8/0204</t>
  </si>
  <si>
    <t>9/4/0204</t>
  </si>
  <si>
    <t xml:space="preserve">Medication Inquri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/d/yyyy"/>
  </numFmts>
  <fonts count="12">
    <font>
      <sz val="10"/>
      <color rgb="FF000000"/>
      <name val="Arial"/>
      <scheme val="minor"/>
    </font>
    <font>
      <b/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b/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0"/>
      <color theme="1"/>
      <name val="Arial"/>
      <family val="2"/>
    </font>
    <font>
      <b/>
      <sz val="10"/>
      <color theme="1"/>
      <name val="Times New Roman"/>
      <family val="1"/>
    </font>
    <font>
      <b/>
      <sz val="10"/>
      <color rgb="FF000000"/>
      <name val="Times New Roman"/>
      <family val="1"/>
    </font>
    <font>
      <sz val="10"/>
      <color theme="1"/>
      <name val="Times New Roman"/>
      <family val="1"/>
    </font>
    <font>
      <sz val="10"/>
      <color rgb="FF000000"/>
      <name val="&quot;Times New Roman&quot;"/>
    </font>
    <font>
      <sz val="9"/>
      <color rgb="FF1F1F1F"/>
      <name val="&quot;Google Sans&quot;"/>
    </font>
    <font>
      <sz val="10"/>
      <color rgb="FF00000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4CCCC"/>
        <bgColor rgb="FFF4CCCC"/>
      </patternFill>
    </fill>
    <fill>
      <patternFill patternType="solid">
        <fgColor rgb="FFE06666"/>
        <bgColor rgb="FFE06666"/>
      </patternFill>
    </fill>
    <fill>
      <patternFill patternType="solid">
        <fgColor rgb="FFC9DAF8"/>
        <bgColor rgb="FFC9DAF8"/>
      </patternFill>
    </fill>
  </fills>
  <borders count="7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2" borderId="0" xfId="0" applyFont="1" applyFill="1" applyAlignment="1">
      <alignment wrapText="1"/>
    </xf>
    <xf numFmtId="0" fontId="1" fillId="0" borderId="0" xfId="0" applyFont="1" applyAlignment="1">
      <alignment wrapText="1"/>
    </xf>
    <xf numFmtId="0" fontId="2" fillId="0" borderId="0" xfId="0" applyFont="1" applyAlignment="1">
      <alignment wrapText="1"/>
    </xf>
    <xf numFmtId="0" fontId="1" fillId="3" borderId="0" xfId="0" applyFont="1" applyFill="1" applyAlignment="1">
      <alignment wrapText="1"/>
    </xf>
    <xf numFmtId="0" fontId="2" fillId="3" borderId="0" xfId="0" applyFont="1" applyFill="1" applyAlignment="1">
      <alignment wrapText="1"/>
    </xf>
    <xf numFmtId="164" fontId="2" fillId="3" borderId="0" xfId="0" applyNumberFormat="1" applyFont="1" applyFill="1" applyAlignment="1">
      <alignment wrapText="1"/>
    </xf>
    <xf numFmtId="0" fontId="3" fillId="3" borderId="0" xfId="0" applyFont="1" applyFill="1" applyAlignment="1">
      <alignment wrapText="1"/>
    </xf>
    <xf numFmtId="0" fontId="1" fillId="4" borderId="1" xfId="0" applyFont="1" applyFill="1" applyBorder="1"/>
    <xf numFmtId="0" fontId="2" fillId="4" borderId="2" xfId="0" applyFont="1" applyFill="1" applyBorder="1"/>
    <xf numFmtId="0" fontId="4" fillId="3" borderId="0" xfId="0" applyFont="1" applyFill="1" applyAlignment="1">
      <alignment wrapText="1"/>
    </xf>
    <xf numFmtId="0" fontId="5" fillId="4" borderId="3" xfId="0" applyFont="1" applyFill="1" applyBorder="1" applyAlignment="1">
      <alignment wrapText="1"/>
    </xf>
    <xf numFmtId="0" fontId="2" fillId="4" borderId="4" xfId="0" applyFont="1" applyFill="1" applyBorder="1" applyAlignment="1">
      <alignment wrapText="1"/>
    </xf>
    <xf numFmtId="0" fontId="5" fillId="4" borderId="5" xfId="0" applyFont="1" applyFill="1" applyBorder="1" applyAlignment="1">
      <alignment wrapText="1"/>
    </xf>
    <xf numFmtId="0" fontId="2" fillId="4" borderId="6" xfId="0" applyFont="1" applyFill="1" applyBorder="1" applyAlignment="1">
      <alignment wrapText="1"/>
    </xf>
    <xf numFmtId="0" fontId="6" fillId="0" borderId="0" xfId="0" applyFont="1" applyAlignment="1">
      <alignment wrapText="1"/>
    </xf>
    <xf numFmtId="0" fontId="7" fillId="5" borderId="0" xfId="0" applyFont="1" applyFill="1" applyAlignment="1">
      <alignment horizontal="left" wrapText="1"/>
    </xf>
    <xf numFmtId="0" fontId="1" fillId="0" borderId="0" xfId="0" applyFont="1"/>
    <xf numFmtId="0" fontId="8" fillId="0" borderId="0" xfId="0" applyFont="1"/>
    <xf numFmtId="164" fontId="9" fillId="0" borderId="0" xfId="0" applyNumberFormat="1" applyFont="1" applyAlignment="1">
      <alignment horizontal="right"/>
    </xf>
    <xf numFmtId="0" fontId="8" fillId="0" borderId="0" xfId="0" applyFont="1" applyAlignment="1">
      <alignment wrapText="1"/>
    </xf>
    <xf numFmtId="0" fontId="8" fillId="5" borderId="0" xfId="0" applyFont="1" applyFill="1"/>
    <xf numFmtId="164" fontId="10" fillId="0" borderId="0" xfId="0" applyNumberFormat="1" applyFont="1"/>
    <xf numFmtId="0" fontId="2" fillId="0" borderId="0" xfId="0" applyFont="1"/>
    <xf numFmtId="164" fontId="8" fillId="0" borderId="0" xfId="0" applyNumberFormat="1" applyFont="1" applyAlignment="1">
      <alignment wrapText="1"/>
    </xf>
    <xf numFmtId="0" fontId="11" fillId="5" borderId="0" xfId="0" applyFont="1" applyFill="1" applyAlignment="1">
      <alignment wrapText="1"/>
    </xf>
    <xf numFmtId="164" fontId="8" fillId="0" borderId="0" xfId="0" applyNumberFormat="1" applyFont="1"/>
    <xf numFmtId="0" fontId="9" fillId="0" borderId="0" xfId="0" applyFont="1" applyAlignment="1">
      <alignment horizontal="left" wrapText="1"/>
    </xf>
    <xf numFmtId="0" fontId="2" fillId="5" borderId="0" xfId="0" applyFont="1" applyFill="1"/>
    <xf numFmtId="0" fontId="8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Z1003"/>
  <sheetViews>
    <sheetView tabSelected="1" workbookViewId="0"/>
  </sheetViews>
  <sheetFormatPr baseColWidth="10" defaultColWidth="12.6640625" defaultRowHeight="15.75" customHeight="1"/>
  <sheetData>
    <row r="1" spans="1:26" ht="15.75" customHeight="1">
      <c r="A1" s="1" t="s">
        <v>0</v>
      </c>
      <c r="B1" s="2"/>
      <c r="C1" s="2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 ht="15.75" customHeight="1">
      <c r="A2" s="2"/>
      <c r="B2" s="2"/>
      <c r="C2" s="2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 spans="1:26" ht="15.75" customHeight="1">
      <c r="A3" s="4" t="s">
        <v>1</v>
      </c>
      <c r="B3" s="4" t="s">
        <v>2</v>
      </c>
      <c r="C3" s="4" t="s">
        <v>3</v>
      </c>
      <c r="D3" s="3"/>
      <c r="E3" s="4" t="s">
        <v>1</v>
      </c>
      <c r="F3" s="5" t="s">
        <v>4</v>
      </c>
      <c r="G3" s="5" t="s">
        <v>5</v>
      </c>
      <c r="H3" s="5" t="s">
        <v>6</v>
      </c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 spans="1:26" ht="15.75" customHeight="1">
      <c r="A4" s="5" t="s">
        <v>7</v>
      </c>
      <c r="B4" s="5">
        <v>49231</v>
      </c>
      <c r="C4" s="6">
        <v>45557</v>
      </c>
      <c r="D4" s="3"/>
      <c r="E4" s="5" t="s">
        <v>7</v>
      </c>
      <c r="F4" s="5">
        <v>62</v>
      </c>
      <c r="G4" s="5">
        <v>12</v>
      </c>
      <c r="H4" s="5">
        <v>50</v>
      </c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</row>
    <row r="5" spans="1:26" ht="15.75" customHeight="1">
      <c r="A5" s="5" t="s">
        <v>8</v>
      </c>
      <c r="B5" s="5">
        <v>1133</v>
      </c>
      <c r="C5" s="6">
        <v>45581</v>
      </c>
      <c r="D5" s="3"/>
      <c r="E5" s="5" t="s">
        <v>8</v>
      </c>
      <c r="F5" s="5">
        <v>298</v>
      </c>
      <c r="G5" s="5">
        <v>245</v>
      </c>
      <c r="H5" s="5">
        <v>12</v>
      </c>
      <c r="I5" s="3" t="s">
        <v>9</v>
      </c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</row>
    <row r="6" spans="1:26" ht="15.75" customHeight="1">
      <c r="A6" s="5" t="s">
        <v>10</v>
      </c>
      <c r="B6" s="5">
        <v>1883</v>
      </c>
      <c r="C6" s="6">
        <v>45578</v>
      </c>
      <c r="D6" s="3"/>
      <c r="E6" s="5" t="s">
        <v>10</v>
      </c>
      <c r="F6" s="5">
        <v>95</v>
      </c>
      <c r="G6" s="5">
        <v>45</v>
      </c>
      <c r="H6" s="5">
        <v>50</v>
      </c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</row>
    <row r="7" spans="1:26" ht="15.75" customHeight="1">
      <c r="A7" s="5" t="s">
        <v>11</v>
      </c>
      <c r="B7" s="5">
        <v>1242</v>
      </c>
      <c r="C7" s="6">
        <v>45578</v>
      </c>
      <c r="D7" s="3"/>
      <c r="E7" s="5" t="s">
        <v>11</v>
      </c>
      <c r="F7" s="5">
        <v>52</v>
      </c>
      <c r="G7" s="5">
        <v>2</v>
      </c>
      <c r="H7" s="5">
        <v>50</v>
      </c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</row>
    <row r="8" spans="1:26" ht="15.75" customHeight="1">
      <c r="A8" s="5" t="s">
        <v>12</v>
      </c>
      <c r="B8" s="5">
        <v>2280</v>
      </c>
      <c r="C8" s="6">
        <v>45578</v>
      </c>
      <c r="D8" s="3"/>
      <c r="E8" s="5" t="s">
        <v>12</v>
      </c>
      <c r="F8" s="5">
        <v>113</v>
      </c>
      <c r="G8" s="5">
        <v>63</v>
      </c>
      <c r="H8" s="5">
        <v>50</v>
      </c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</row>
    <row r="9" spans="1:26" ht="15.75" customHeight="1">
      <c r="A9" s="3"/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</row>
    <row r="10" spans="1:26" ht="15.75" customHeight="1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</row>
    <row r="11" spans="1:26" ht="15.75" customHeight="1">
      <c r="A11" s="7" t="s">
        <v>13</v>
      </c>
      <c r="B11" s="4" t="s">
        <v>14</v>
      </c>
      <c r="C11" s="4" t="s">
        <v>15</v>
      </c>
      <c r="D11" s="4" t="s">
        <v>16</v>
      </c>
      <c r="E11" s="3"/>
      <c r="F11" s="8" t="s">
        <v>17</v>
      </c>
      <c r="G11" s="9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</row>
    <row r="12" spans="1:26" ht="15.75" customHeight="1">
      <c r="A12" s="10" t="s">
        <v>18</v>
      </c>
      <c r="B12" s="5">
        <f>rIVF!G8+rIVFbabies!G23+rIVFAfterSuccess!G2+rIVFinfertility!G28+rInfertility_IVF!G3</f>
        <v>30</v>
      </c>
      <c r="C12" s="5">
        <f>rIVF!H8+rIVFbabies!H23+rIVFAfterSuccess!H2+rIVFinfertility!H28+rInfertility_IVF!H3</f>
        <v>221</v>
      </c>
      <c r="D12" s="5">
        <f>rIVF!I8+rIVFbabies!I23+rIVFAfterSuccess!I2+rIVFinfertility!I28+rInfertility_IVF!I3</f>
        <v>130</v>
      </c>
      <c r="E12" s="3"/>
      <c r="F12" s="11" t="s">
        <v>19</v>
      </c>
      <c r="G12" s="12">
        <f>SUM(C12:C21)</f>
        <v>2100</v>
      </c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</row>
    <row r="13" spans="1:26" ht="15.75" customHeight="1">
      <c r="A13" s="10" t="s">
        <v>20</v>
      </c>
      <c r="B13" s="5">
        <f>rIVF!G34+rIVFbabies!G49+rIVFAfterSuccess!G12+rIVFinfertility!G27</f>
        <v>17</v>
      </c>
      <c r="C13" s="5">
        <f>rIVF!H34+rIVFbabies!H49+rIVFAfterSuccess!H12+rIVFinfertility!H27+0</f>
        <v>131</v>
      </c>
      <c r="D13" s="5">
        <f>rIVF!I34+rIVFbabies!I49+rIVFAfterSuccess!I12+rIVFinfertility!I27</f>
        <v>41</v>
      </c>
      <c r="E13" s="3"/>
      <c r="F13" s="13" t="s">
        <v>21</v>
      </c>
      <c r="G13" s="14">
        <f>SUM(D12:D21)</f>
        <v>1344</v>
      </c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</row>
    <row r="14" spans="1:26" ht="15.75" customHeight="1">
      <c r="A14" s="10" t="s">
        <v>22</v>
      </c>
      <c r="B14" s="5">
        <f>rIVF!G20+rIVFbabies!G13+rIVFAfterSuccess!G37+rIVFinfertility!G15+rInfertility_IVF!G8</f>
        <v>32</v>
      </c>
      <c r="C14" s="5">
        <f>rIVF!H20+rIVFbabies!H13+rIVFAfterSuccess!H37+rIVFinfertility!H15+rInfertility_IVF!H8</f>
        <v>199</v>
      </c>
      <c r="D14" s="5">
        <f>rIVF!I20+rIVFbabies!I13+rIVFAfterSuccess!I37+rIVFinfertility!I15+rInfertility_IVF!I8</f>
        <v>68</v>
      </c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</row>
    <row r="15" spans="1:26" ht="15.75" customHeight="1">
      <c r="A15" s="10" t="s">
        <v>23</v>
      </c>
      <c r="B15" s="5">
        <f>rIVF!G9+rIVFbabies!G37+rIVFAfterSuccess!G13+rIVFinfertility!G16</f>
        <v>16</v>
      </c>
      <c r="C15" s="5">
        <f>rIVF!H9+rIVFbabies!H37+rIVFAfterSuccess!H13+rIVFinfertility!H16</f>
        <v>303</v>
      </c>
      <c r="D15" s="5">
        <f>rIVF!I9+rIVFbabies!I37+rIVFAfterSuccess!I13+rIVFinfertility!I16</f>
        <v>98</v>
      </c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 spans="1:26" ht="15.75" customHeight="1">
      <c r="A16" s="10" t="s">
        <v>24</v>
      </c>
      <c r="B16" s="5">
        <f>rIVF!G10+rIVFbabies!G40+rIVFAfterSuccess!G31+rIVFinfertility!G29+rInfertility_IVF!G10</f>
        <v>24</v>
      </c>
      <c r="C16" s="5">
        <f>rIVF!H10+rIVFbabies!H40+rIVFAfterSuccess!H31+rIVFinfertility!H29+rInfertility_IVF!H10</f>
        <v>234</v>
      </c>
      <c r="D16" s="5">
        <f>rIVF!I10+rIVFbabies!I40+rIVFAfterSuccess!I31+rIVFinfertility!I29+rInfertility_IVF!I10</f>
        <v>73</v>
      </c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</row>
    <row r="17" spans="1:26" ht="15.75" customHeight="1">
      <c r="A17" s="10" t="s">
        <v>25</v>
      </c>
      <c r="B17" s="5">
        <f>rIVF!G11+rIVFbabies!G42+rIVFAfterSuccess!G32</f>
        <v>12</v>
      </c>
      <c r="C17" s="5">
        <f>rIVF!H11+rIVFbabies!H42+rIVFAfterSuccess!H32+rIVFinfertility!G47</f>
        <v>158</v>
      </c>
      <c r="D17" s="5">
        <f>rIVF!I11+rIVFbabies!I42+rIVFAfterSuccess!I32+rIVFinfertility!H47</f>
        <v>42</v>
      </c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</row>
    <row r="18" spans="1:26" ht="15.75" customHeight="1">
      <c r="A18" s="10" t="s">
        <v>26</v>
      </c>
      <c r="B18" s="5">
        <f>rIVF!G12+rIVFAfterSuccess!G3+rIVFinfertility!G9+rInfertility_IVF!G9</f>
        <v>6</v>
      </c>
      <c r="C18" s="5">
        <f>rIVF!H12+rIVFinfertility!H9+rInfertility_IVF!H9</f>
        <v>83</v>
      </c>
      <c r="D18" s="5">
        <f>rIVF!I12+rIVFinfertility!I9+rInfertility_IVF!I9</f>
        <v>48</v>
      </c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</row>
    <row r="19" spans="1:26" ht="15.75" customHeight="1">
      <c r="A19" s="10" t="s">
        <v>27</v>
      </c>
      <c r="B19" s="5">
        <v>0</v>
      </c>
      <c r="C19" s="5">
        <v>0</v>
      </c>
      <c r="D19" s="5">
        <v>0</v>
      </c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</row>
    <row r="20" spans="1:26" ht="15.75" customHeight="1">
      <c r="A20" s="10" t="s">
        <v>28</v>
      </c>
      <c r="B20" s="5">
        <f>rIVF!G13+rIVFbabies!G41+rIVFAfterSuccess!G4+rIVFinfertility!G22+rInfertility_IVF!G11</f>
        <v>42</v>
      </c>
      <c r="C20" s="5">
        <f>rIVF!H13+rIVFbabies!H41+rIVFAfterSuccess!H4+rIVFinfertility!H22+rInfertility_IVF!H11</f>
        <v>510</v>
      </c>
      <c r="D20" s="5">
        <f>rIVF!I13+rIVFbabies!I41+rIVFAfterSuccess!I4+rIVFinfertility!I22+rInfertility_IVF!I11</f>
        <v>757</v>
      </c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</row>
    <row r="21" spans="1:26" ht="15.75" customHeight="1">
      <c r="A21" s="10" t="s">
        <v>29</v>
      </c>
      <c r="B21" s="5">
        <f>rIVFbabies!G2+rIVFAfterSuccess!G23+rIVFinfertility!G38+rInfertility_IVF!G7</f>
        <v>25</v>
      </c>
      <c r="C21" s="5">
        <f>rIVFbabies!H2+rIVFAfterSuccess!H23+rIVFinfertility!H38+rInfertility_IVF!H7</f>
        <v>261</v>
      </c>
      <c r="D21" s="5">
        <f>rIVFbabies!I2+rIVFAfterSuccess!I23+rIVFinfertility!I38+rInfertility_IVF!I7</f>
        <v>87</v>
      </c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</row>
    <row r="22" spans="1:26" ht="15.75" customHeight="1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</row>
    <row r="23" spans="1:26" ht="15.75" customHeight="1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</row>
    <row r="24" spans="1:26" ht="15.75" customHeight="1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</row>
    <row r="25" spans="1:26" ht="15.75" customHeight="1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 spans="1:26" ht="15.75" customHeight="1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</row>
    <row r="27" spans="1:26" ht="15.75" customHeight="1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</row>
    <row r="28" spans="1:26" ht="15.75" customHeight="1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 spans="1:26" ht="15.75" customHeight="1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</row>
    <row r="30" spans="1:26" ht="15.75" customHeight="1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</row>
    <row r="31" spans="1:26" ht="15.75" customHeight="1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</row>
    <row r="32" spans="1:26" ht="15.75" customHeight="1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</row>
    <row r="33" spans="1:26" ht="15.75" customHeight="1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</row>
    <row r="34" spans="1:26" ht="15.75" customHeight="1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</row>
    <row r="35" spans="1:26" ht="15.75" customHeight="1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</row>
    <row r="36" spans="1:26" ht="15.75" customHeight="1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</row>
    <row r="37" spans="1:26" ht="15.75" customHeight="1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</row>
    <row r="38" spans="1:26" ht="15.75" customHeight="1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</row>
    <row r="39" spans="1:26" ht="15.75" customHeight="1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</row>
    <row r="40" spans="1:26" ht="15.75" customHeight="1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</row>
    <row r="41" spans="1:26" ht="15.75" customHeight="1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</row>
    <row r="42" spans="1:26" ht="15.75" customHeight="1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</row>
    <row r="43" spans="1:26" ht="15.75" customHeight="1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</row>
    <row r="44" spans="1:26" ht="15.75" customHeight="1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</row>
    <row r="45" spans="1:26" ht="15.75" customHeight="1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</row>
    <row r="46" spans="1:26" ht="15.75" customHeight="1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</row>
    <row r="47" spans="1:26" ht="15.75" customHeight="1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</row>
    <row r="48" spans="1:26" ht="13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</row>
    <row r="49" spans="1:26" ht="13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</row>
    <row r="50" spans="1:26" ht="13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</row>
    <row r="51" spans="1:26" ht="13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</row>
    <row r="52" spans="1:26" ht="13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</row>
    <row r="53" spans="1:26" ht="13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</row>
    <row r="54" spans="1:26" ht="13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</row>
    <row r="55" spans="1:26" ht="13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</row>
    <row r="56" spans="1:26" ht="13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</row>
    <row r="57" spans="1:26" ht="13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</row>
    <row r="58" spans="1:26" ht="13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</row>
    <row r="59" spans="1:26" ht="13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</row>
    <row r="60" spans="1:26" ht="13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</row>
    <row r="61" spans="1:26" ht="13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</row>
    <row r="62" spans="1:26" ht="13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</row>
    <row r="63" spans="1:26" ht="13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</row>
    <row r="64" spans="1:26" ht="13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</row>
    <row r="65" spans="1:26" ht="13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</row>
    <row r="66" spans="1:26" ht="13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</row>
    <row r="67" spans="1:26" ht="13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</row>
    <row r="68" spans="1:26" ht="13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</row>
    <row r="69" spans="1:26" ht="13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</row>
    <row r="70" spans="1:26" ht="13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</row>
    <row r="71" spans="1:26" ht="13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</row>
    <row r="72" spans="1:26" ht="13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</row>
    <row r="73" spans="1:26" ht="13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</row>
    <row r="74" spans="1:26" ht="13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</row>
    <row r="75" spans="1:26" ht="13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</row>
    <row r="76" spans="1:26" ht="13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</row>
    <row r="77" spans="1:26" ht="13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</row>
    <row r="78" spans="1:26" ht="13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</row>
    <row r="79" spans="1:26" ht="13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</row>
    <row r="80" spans="1:26" ht="13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</row>
    <row r="81" spans="1:26" ht="13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</row>
    <row r="82" spans="1:26" ht="13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</row>
    <row r="83" spans="1:26" ht="13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</row>
    <row r="84" spans="1:26" ht="13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</row>
    <row r="85" spans="1:26" ht="13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</row>
    <row r="86" spans="1:26" ht="13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</row>
    <row r="87" spans="1:26" ht="13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</row>
    <row r="88" spans="1:26" ht="13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</row>
    <row r="89" spans="1:26" ht="13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</row>
    <row r="90" spans="1:26" ht="13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</row>
    <row r="91" spans="1:26" ht="13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</row>
    <row r="92" spans="1:26" ht="13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</row>
    <row r="93" spans="1:26" ht="13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</row>
    <row r="94" spans="1:26" ht="13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</row>
    <row r="95" spans="1:26" ht="13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</row>
    <row r="96" spans="1:26" ht="13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</row>
    <row r="97" spans="1:26" ht="13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</row>
    <row r="98" spans="1:26" ht="13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</row>
    <row r="99" spans="1:26" ht="13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</row>
    <row r="100" spans="1:26" ht="13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</row>
    <row r="101" spans="1:26" ht="13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</row>
    <row r="102" spans="1:26" ht="13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</row>
    <row r="103" spans="1:26" ht="13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</row>
    <row r="104" spans="1:26" ht="13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</row>
    <row r="105" spans="1:26" ht="13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</row>
    <row r="106" spans="1:26" ht="13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</row>
    <row r="107" spans="1:26" ht="13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</row>
    <row r="108" spans="1:26" ht="13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</row>
    <row r="109" spans="1:26" ht="13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</row>
    <row r="110" spans="1:26" ht="13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</row>
    <row r="111" spans="1:26" ht="13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</row>
    <row r="112" spans="1:26" ht="13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</row>
    <row r="113" spans="1:26" ht="13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</row>
    <row r="114" spans="1:26" ht="13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</row>
    <row r="115" spans="1:26" ht="13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</row>
    <row r="116" spans="1:26" ht="13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</row>
    <row r="117" spans="1:26" ht="13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</row>
    <row r="118" spans="1:26" ht="13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</row>
    <row r="119" spans="1:26" ht="13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</row>
    <row r="120" spans="1:26" ht="13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</row>
    <row r="121" spans="1:26" ht="13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</row>
    <row r="122" spans="1:26" ht="13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</row>
    <row r="123" spans="1:26" ht="13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</row>
    <row r="124" spans="1:26" ht="13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</row>
    <row r="125" spans="1:26" ht="13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</row>
    <row r="126" spans="1:26" ht="13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</row>
    <row r="127" spans="1:26" ht="13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</row>
    <row r="128" spans="1:26" ht="13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</row>
    <row r="129" spans="1:26" ht="13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</row>
    <row r="130" spans="1:26" ht="13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</row>
    <row r="131" spans="1:26" ht="13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</row>
    <row r="132" spans="1:26" ht="13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</row>
    <row r="133" spans="1:26" ht="13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</row>
    <row r="134" spans="1:26" ht="13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</row>
    <row r="135" spans="1:26" ht="13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</row>
    <row r="136" spans="1:26" ht="13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</row>
    <row r="137" spans="1:26" ht="13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</row>
    <row r="138" spans="1:26" ht="13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</row>
    <row r="139" spans="1:26" ht="13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</row>
    <row r="140" spans="1:26" ht="13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</row>
    <row r="141" spans="1:26" ht="13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</row>
    <row r="142" spans="1:26" ht="13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</row>
    <row r="143" spans="1:26" ht="13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</row>
    <row r="144" spans="1:26" ht="13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</row>
    <row r="145" spans="1:26" ht="13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</row>
    <row r="146" spans="1:26" ht="13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</row>
    <row r="147" spans="1:26" ht="13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</row>
    <row r="148" spans="1:26" ht="13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</row>
    <row r="149" spans="1:26" ht="13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</row>
    <row r="150" spans="1:26" ht="13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</row>
    <row r="151" spans="1:26" ht="13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</row>
    <row r="152" spans="1:26" ht="13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</row>
    <row r="153" spans="1:26" ht="13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</row>
    <row r="154" spans="1:26" ht="13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</row>
    <row r="155" spans="1:26" ht="13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</row>
    <row r="156" spans="1:26" ht="13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</row>
    <row r="157" spans="1:26" ht="13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</row>
    <row r="158" spans="1:26" ht="13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</row>
    <row r="159" spans="1:26" ht="13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</row>
    <row r="160" spans="1:26" ht="13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</row>
    <row r="161" spans="1:26" ht="13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</row>
    <row r="162" spans="1:26" ht="13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</row>
    <row r="163" spans="1:26" ht="13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</row>
    <row r="164" spans="1:26" ht="13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</row>
    <row r="165" spans="1:26" ht="13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</row>
    <row r="166" spans="1:26" ht="13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</row>
    <row r="167" spans="1:26" ht="13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</row>
    <row r="168" spans="1:26" ht="13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</row>
    <row r="169" spans="1:26" ht="13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</row>
    <row r="170" spans="1:26" ht="13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</row>
    <row r="171" spans="1:26" ht="13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</row>
    <row r="172" spans="1:26" ht="13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</row>
    <row r="173" spans="1:26" ht="13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</row>
    <row r="174" spans="1:26" ht="13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</row>
    <row r="175" spans="1:26" ht="13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</row>
    <row r="176" spans="1:26" ht="13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</row>
    <row r="177" spans="1:26" ht="13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</row>
    <row r="178" spans="1:26" ht="13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</row>
    <row r="179" spans="1:26" ht="13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</row>
    <row r="180" spans="1:26" ht="13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</row>
    <row r="181" spans="1:26" ht="13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</row>
    <row r="182" spans="1:26" ht="13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</row>
    <row r="183" spans="1:26" ht="13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</row>
    <row r="184" spans="1:26" ht="13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</row>
    <row r="185" spans="1:26" ht="13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</row>
    <row r="186" spans="1:26" ht="13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</row>
    <row r="187" spans="1:26" ht="13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</row>
    <row r="188" spans="1:26" ht="13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</row>
    <row r="189" spans="1:26" ht="13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</row>
    <row r="190" spans="1:26" ht="13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</row>
    <row r="191" spans="1:26" ht="13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</row>
    <row r="192" spans="1:26" ht="13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</row>
    <row r="193" spans="1:26" ht="13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</row>
    <row r="194" spans="1:26" ht="13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</row>
    <row r="195" spans="1:26" ht="13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</row>
    <row r="196" spans="1:26" ht="13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</row>
    <row r="197" spans="1:26" ht="13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</row>
    <row r="198" spans="1:26" ht="13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</row>
    <row r="199" spans="1:26" ht="13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</row>
    <row r="200" spans="1:26" ht="13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</row>
    <row r="201" spans="1:26" ht="13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</row>
    <row r="202" spans="1:26" ht="13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</row>
    <row r="203" spans="1:26" ht="13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</row>
    <row r="204" spans="1:26" ht="13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</row>
    <row r="205" spans="1:26" ht="13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</row>
    <row r="206" spans="1:26" ht="13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</row>
    <row r="207" spans="1:26" ht="13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</row>
    <row r="208" spans="1:26" ht="13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</row>
    <row r="209" spans="1:26" ht="13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</row>
    <row r="210" spans="1:26" ht="13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</row>
    <row r="211" spans="1:26" ht="13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</row>
    <row r="212" spans="1:26" ht="13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</row>
    <row r="213" spans="1:26" ht="13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</row>
    <row r="214" spans="1:26" ht="13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</row>
    <row r="215" spans="1:26" ht="13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</row>
    <row r="216" spans="1:26" ht="13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</row>
    <row r="217" spans="1:26" ht="13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</row>
    <row r="218" spans="1:26" ht="13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</row>
    <row r="219" spans="1:26" ht="13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</row>
    <row r="220" spans="1:26" ht="13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</row>
    <row r="221" spans="1:26" ht="13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</row>
    <row r="222" spans="1:26" ht="13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</row>
    <row r="223" spans="1:26" ht="13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</row>
    <row r="224" spans="1:26" ht="13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</row>
    <row r="225" spans="1:26" ht="13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</row>
    <row r="226" spans="1:26" ht="13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</row>
    <row r="227" spans="1:26" ht="13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</row>
    <row r="228" spans="1:26" ht="13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</row>
    <row r="229" spans="1:26" ht="13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</row>
    <row r="230" spans="1:26" ht="13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</row>
    <row r="231" spans="1:26" ht="13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</row>
    <row r="232" spans="1:26" ht="13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</row>
    <row r="233" spans="1:26" ht="13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</row>
    <row r="234" spans="1:26" ht="13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</row>
    <row r="235" spans="1:26" ht="13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</row>
    <row r="236" spans="1:26" ht="13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</row>
    <row r="237" spans="1:26" ht="13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</row>
    <row r="238" spans="1:26" ht="13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</row>
    <row r="239" spans="1:26" ht="13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</row>
    <row r="240" spans="1:26" ht="13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</row>
    <row r="241" spans="1:26" ht="13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</row>
    <row r="242" spans="1:26" ht="13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</row>
    <row r="243" spans="1:26" ht="13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</row>
    <row r="244" spans="1:26" ht="13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</row>
    <row r="245" spans="1:26" ht="13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</row>
    <row r="246" spans="1:26" ht="13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</row>
    <row r="247" spans="1:26" ht="13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</row>
    <row r="248" spans="1:26" ht="13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</row>
    <row r="249" spans="1:26" ht="13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</row>
    <row r="250" spans="1:26" ht="13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</row>
    <row r="251" spans="1:26" ht="13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</row>
    <row r="252" spans="1:26" ht="13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</row>
    <row r="253" spans="1:26" ht="13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</row>
    <row r="254" spans="1:26" ht="13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</row>
    <row r="255" spans="1:26" ht="13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</row>
    <row r="256" spans="1:26" ht="13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</row>
    <row r="257" spans="1:26" ht="13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</row>
    <row r="258" spans="1:26" ht="13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</row>
    <row r="259" spans="1:26" ht="13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</row>
    <row r="260" spans="1:26" ht="13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</row>
    <row r="261" spans="1:26" ht="13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</row>
    <row r="262" spans="1:26" ht="13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</row>
    <row r="263" spans="1:26" ht="13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</row>
    <row r="264" spans="1:26" ht="13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</row>
    <row r="265" spans="1:26" ht="13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</row>
    <row r="266" spans="1:26" ht="13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</row>
    <row r="267" spans="1:26" ht="13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</row>
    <row r="268" spans="1:26" ht="13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</row>
    <row r="269" spans="1:26" ht="13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</row>
    <row r="270" spans="1:26" ht="13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</row>
    <row r="271" spans="1:26" ht="13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</row>
    <row r="272" spans="1:26" ht="13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</row>
    <row r="273" spans="1:26" ht="13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</row>
    <row r="274" spans="1:26" ht="13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</row>
    <row r="275" spans="1:26" ht="13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</row>
    <row r="276" spans="1:26" ht="13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</row>
    <row r="277" spans="1:26" ht="13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</row>
    <row r="278" spans="1:26" ht="13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</row>
    <row r="279" spans="1:26" ht="13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</row>
    <row r="280" spans="1:26" ht="13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</row>
    <row r="281" spans="1:26" ht="13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</row>
    <row r="282" spans="1:26" ht="13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</row>
    <row r="283" spans="1:26" ht="13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</row>
    <row r="284" spans="1:26" ht="13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</row>
    <row r="285" spans="1:26" ht="13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</row>
    <row r="286" spans="1:26" ht="13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</row>
    <row r="287" spans="1:26" ht="13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</row>
    <row r="288" spans="1:26" ht="13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</row>
    <row r="289" spans="1:26" ht="13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</row>
    <row r="290" spans="1:26" ht="13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</row>
    <row r="291" spans="1:26" ht="13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</row>
    <row r="292" spans="1:26" ht="13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</row>
    <row r="293" spans="1:26" ht="13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</row>
    <row r="294" spans="1:26" ht="13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</row>
    <row r="295" spans="1:26" ht="13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</row>
    <row r="296" spans="1:26" ht="13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</row>
    <row r="297" spans="1:26" ht="13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</row>
    <row r="298" spans="1:26" ht="13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</row>
    <row r="299" spans="1:26" ht="13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</row>
    <row r="300" spans="1:26" ht="13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</row>
    <row r="301" spans="1:26" ht="13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</row>
    <row r="302" spans="1:26" ht="13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</row>
    <row r="303" spans="1:26" ht="13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</row>
    <row r="304" spans="1:26" ht="13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</row>
    <row r="305" spans="1:26" ht="13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</row>
    <row r="306" spans="1:26" ht="13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</row>
    <row r="307" spans="1:26" ht="13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</row>
    <row r="308" spans="1:26" ht="13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</row>
    <row r="309" spans="1:26" ht="13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</row>
    <row r="310" spans="1:26" ht="13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</row>
    <row r="311" spans="1:26" ht="13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</row>
    <row r="312" spans="1:26" ht="13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</row>
    <row r="313" spans="1:26" ht="13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</row>
    <row r="314" spans="1:26" ht="13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</row>
    <row r="315" spans="1:26" ht="13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</row>
    <row r="316" spans="1:26" ht="13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</row>
    <row r="317" spans="1:26" ht="13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</row>
    <row r="318" spans="1:26" ht="13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</row>
    <row r="319" spans="1:26" ht="13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</row>
    <row r="320" spans="1:26" ht="13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</row>
    <row r="321" spans="1:26" ht="13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</row>
    <row r="322" spans="1:26" ht="13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</row>
    <row r="323" spans="1:26" ht="13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</row>
    <row r="324" spans="1:26" ht="13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</row>
    <row r="325" spans="1:26" ht="13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</row>
    <row r="326" spans="1:26" ht="13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</row>
    <row r="327" spans="1:26" ht="13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</row>
    <row r="328" spans="1:26" ht="13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</row>
    <row r="329" spans="1:26" ht="13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</row>
    <row r="330" spans="1:26" ht="13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</row>
    <row r="331" spans="1:26" ht="13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</row>
    <row r="332" spans="1:26" ht="13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</row>
    <row r="333" spans="1:26" ht="13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</row>
    <row r="334" spans="1:26" ht="13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</row>
    <row r="335" spans="1:26" ht="13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</row>
    <row r="336" spans="1:26" ht="13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</row>
    <row r="337" spans="1:26" ht="13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</row>
    <row r="338" spans="1:26" ht="13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</row>
    <row r="339" spans="1:26" ht="13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</row>
    <row r="340" spans="1:26" ht="13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</row>
    <row r="341" spans="1:26" ht="13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</row>
    <row r="342" spans="1:26" ht="13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</row>
    <row r="343" spans="1:26" ht="13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</row>
    <row r="344" spans="1:26" ht="13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</row>
    <row r="345" spans="1:26" ht="13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</row>
    <row r="346" spans="1:26" ht="13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</row>
    <row r="347" spans="1:26" ht="13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</row>
    <row r="348" spans="1:26" ht="13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</row>
    <row r="349" spans="1:26" ht="13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</row>
    <row r="350" spans="1:26" ht="13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</row>
    <row r="351" spans="1:26" ht="13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</row>
    <row r="352" spans="1:26" ht="13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</row>
    <row r="353" spans="1:26" ht="13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</row>
    <row r="354" spans="1:26" ht="13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</row>
    <row r="355" spans="1:26" ht="13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</row>
    <row r="356" spans="1:26" ht="13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</row>
    <row r="357" spans="1:26" ht="13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</row>
    <row r="358" spans="1:26" ht="13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</row>
    <row r="359" spans="1:26" ht="13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</row>
    <row r="360" spans="1:26" ht="13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</row>
    <row r="361" spans="1:26" ht="13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</row>
    <row r="362" spans="1:26" ht="13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</row>
    <row r="363" spans="1:26" ht="13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</row>
    <row r="364" spans="1:26" ht="13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</row>
    <row r="365" spans="1:26" ht="13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</row>
    <row r="366" spans="1:26" ht="13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</row>
    <row r="367" spans="1:26" ht="13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</row>
    <row r="368" spans="1:26" ht="13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</row>
    <row r="369" spans="1:26" ht="13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</row>
    <row r="370" spans="1:26" ht="13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</row>
    <row r="371" spans="1:26" ht="13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</row>
    <row r="372" spans="1:26" ht="13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</row>
    <row r="373" spans="1:26" ht="13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</row>
    <row r="374" spans="1:26" ht="13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</row>
    <row r="375" spans="1:26" ht="13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</row>
    <row r="376" spans="1:26" ht="13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</row>
    <row r="377" spans="1:26" ht="13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</row>
    <row r="378" spans="1:26" ht="13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</row>
    <row r="379" spans="1:26" ht="13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</row>
    <row r="380" spans="1:26" ht="13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</row>
    <row r="381" spans="1:26" ht="13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</row>
    <row r="382" spans="1:26" ht="13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</row>
    <row r="383" spans="1:26" ht="13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</row>
    <row r="384" spans="1:26" ht="13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</row>
    <row r="385" spans="1:26" ht="13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</row>
    <row r="386" spans="1:26" ht="13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</row>
    <row r="387" spans="1:26" ht="13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</row>
    <row r="388" spans="1:26" ht="13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</row>
    <row r="389" spans="1:26" ht="13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</row>
    <row r="390" spans="1:26" ht="13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</row>
    <row r="391" spans="1:26" ht="13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</row>
    <row r="392" spans="1:26" ht="13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</row>
    <row r="393" spans="1:26" ht="13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</row>
    <row r="394" spans="1:26" ht="13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</row>
    <row r="395" spans="1:26" ht="13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</row>
    <row r="396" spans="1:26" ht="13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</row>
    <row r="397" spans="1:26" ht="13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</row>
    <row r="398" spans="1:26" ht="13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</row>
    <row r="399" spans="1:26" ht="13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</row>
    <row r="400" spans="1:26" ht="13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</row>
    <row r="401" spans="1:26" ht="13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</row>
    <row r="402" spans="1:26" ht="13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</row>
    <row r="403" spans="1:26" ht="13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</row>
    <row r="404" spans="1:26" ht="13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</row>
    <row r="405" spans="1:26" ht="13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</row>
    <row r="406" spans="1:26" ht="13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</row>
    <row r="407" spans="1:26" ht="13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</row>
    <row r="408" spans="1:26" ht="13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</row>
    <row r="409" spans="1:26" ht="13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</row>
    <row r="410" spans="1:26" ht="13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</row>
    <row r="411" spans="1:26" ht="13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</row>
    <row r="412" spans="1:26" ht="13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</row>
    <row r="413" spans="1:26" ht="13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</row>
    <row r="414" spans="1:26" ht="13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</row>
    <row r="415" spans="1:26" ht="13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</row>
    <row r="416" spans="1:26" ht="13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</row>
    <row r="417" spans="1:26" ht="13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</row>
    <row r="418" spans="1:26" ht="13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</row>
    <row r="419" spans="1:26" ht="13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</row>
    <row r="420" spans="1:26" ht="13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</row>
    <row r="421" spans="1:26" ht="13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</row>
    <row r="422" spans="1:26" ht="13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</row>
    <row r="423" spans="1:26" ht="13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</row>
    <row r="424" spans="1:26" ht="13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</row>
    <row r="425" spans="1:26" ht="13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</row>
    <row r="426" spans="1:26" ht="13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</row>
    <row r="427" spans="1:26" ht="13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</row>
    <row r="428" spans="1:26" ht="13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</row>
    <row r="429" spans="1:26" ht="13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</row>
    <row r="430" spans="1:26" ht="13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</row>
    <row r="431" spans="1:26" ht="13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</row>
    <row r="432" spans="1:26" ht="13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</row>
    <row r="433" spans="1:26" ht="13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</row>
    <row r="434" spans="1:26" ht="13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</row>
    <row r="435" spans="1:26" ht="13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</row>
    <row r="436" spans="1:26" ht="13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</row>
    <row r="437" spans="1:26" ht="13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</row>
    <row r="438" spans="1:26" ht="13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</row>
    <row r="439" spans="1:26" ht="13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</row>
    <row r="440" spans="1:26" ht="13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</row>
    <row r="441" spans="1:26" ht="13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</row>
    <row r="442" spans="1:26" ht="13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</row>
    <row r="443" spans="1:26" ht="13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</row>
    <row r="444" spans="1:26" ht="13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</row>
    <row r="445" spans="1:26" ht="13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</row>
    <row r="446" spans="1:26" ht="13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</row>
    <row r="447" spans="1:26" ht="13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</row>
    <row r="448" spans="1:26" ht="13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</row>
    <row r="449" spans="1:26" ht="13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</row>
    <row r="450" spans="1:26" ht="13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</row>
    <row r="451" spans="1:26" ht="13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</row>
    <row r="452" spans="1:26" ht="13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</row>
    <row r="453" spans="1:26" ht="13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</row>
    <row r="454" spans="1:26" ht="13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</row>
    <row r="455" spans="1:26" ht="13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</row>
    <row r="456" spans="1:26" ht="13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</row>
    <row r="457" spans="1:26" ht="13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</row>
    <row r="458" spans="1:26" ht="13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</row>
    <row r="459" spans="1:26" ht="13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</row>
    <row r="460" spans="1:26" ht="13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</row>
    <row r="461" spans="1:26" ht="13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</row>
    <row r="462" spans="1:26" ht="13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</row>
    <row r="463" spans="1:26" ht="13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</row>
    <row r="464" spans="1:26" ht="13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</row>
    <row r="465" spans="1:26" ht="13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</row>
    <row r="466" spans="1:26" ht="13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</row>
    <row r="467" spans="1:26" ht="13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</row>
    <row r="468" spans="1:26" ht="13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</row>
    <row r="469" spans="1:26" ht="13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</row>
    <row r="470" spans="1:26" ht="13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</row>
    <row r="471" spans="1:26" ht="13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</row>
    <row r="472" spans="1:26" ht="13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</row>
    <row r="473" spans="1:26" ht="13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</row>
    <row r="474" spans="1:26" ht="13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</row>
    <row r="475" spans="1:26" ht="13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</row>
    <row r="476" spans="1:26" ht="13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</row>
    <row r="477" spans="1:26" ht="13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</row>
    <row r="478" spans="1:26" ht="13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</row>
    <row r="479" spans="1:26" ht="13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</row>
    <row r="480" spans="1:26" ht="13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</row>
    <row r="481" spans="1:26" ht="13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</row>
    <row r="482" spans="1:26" ht="13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</row>
    <row r="483" spans="1:26" ht="13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</row>
    <row r="484" spans="1:26" ht="13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</row>
    <row r="485" spans="1:26" ht="13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</row>
    <row r="486" spans="1:26" ht="13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</row>
    <row r="487" spans="1:26" ht="13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</row>
    <row r="488" spans="1:26" ht="13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</row>
    <row r="489" spans="1:26" ht="13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</row>
    <row r="490" spans="1:26" ht="13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</row>
    <row r="491" spans="1:26" ht="13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</row>
    <row r="492" spans="1:26" ht="13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</row>
    <row r="493" spans="1:26" ht="13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</row>
    <row r="494" spans="1:26" ht="13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</row>
    <row r="495" spans="1:26" ht="13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</row>
    <row r="496" spans="1:26" ht="13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</row>
    <row r="497" spans="1:26" ht="13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</row>
    <row r="498" spans="1:26" ht="13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</row>
    <row r="499" spans="1:26" ht="13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</row>
    <row r="500" spans="1:26" ht="13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</row>
    <row r="501" spans="1:26" ht="13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</row>
    <row r="502" spans="1:26" ht="13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</row>
    <row r="503" spans="1:26" ht="13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</row>
    <row r="504" spans="1:26" ht="13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</row>
    <row r="505" spans="1:26" ht="13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</row>
    <row r="506" spans="1:26" ht="13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</row>
    <row r="507" spans="1:26" ht="13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</row>
    <row r="508" spans="1:26" ht="13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</row>
    <row r="509" spans="1:26" ht="13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</row>
    <row r="510" spans="1:26" ht="13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</row>
    <row r="511" spans="1:26" ht="13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</row>
    <row r="512" spans="1:26" ht="13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</row>
    <row r="513" spans="1:26" ht="13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</row>
    <row r="514" spans="1:26" ht="13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</row>
    <row r="515" spans="1:26" ht="13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</row>
    <row r="516" spans="1:26" ht="13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</row>
    <row r="517" spans="1:26" ht="13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</row>
    <row r="518" spans="1:26" ht="13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</row>
    <row r="519" spans="1:26" ht="13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</row>
    <row r="520" spans="1:26" ht="13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</row>
    <row r="521" spans="1:26" ht="13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</row>
    <row r="522" spans="1:26" ht="13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</row>
    <row r="523" spans="1:26" ht="13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</row>
    <row r="524" spans="1:26" ht="13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</row>
    <row r="525" spans="1:26" ht="13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</row>
    <row r="526" spans="1:26" ht="13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</row>
    <row r="527" spans="1:26" ht="13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</row>
    <row r="528" spans="1:26" ht="13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</row>
    <row r="529" spans="1:26" ht="13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</row>
    <row r="530" spans="1:26" ht="13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</row>
    <row r="531" spans="1:26" ht="13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</row>
    <row r="532" spans="1:26" ht="13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</row>
    <row r="533" spans="1:26" ht="13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</row>
    <row r="534" spans="1:26" ht="13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</row>
    <row r="535" spans="1:26" ht="13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</row>
    <row r="536" spans="1:26" ht="13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</row>
    <row r="537" spans="1:26" ht="13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</row>
    <row r="538" spans="1:26" ht="13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</row>
    <row r="539" spans="1:26" ht="13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</row>
    <row r="540" spans="1:26" ht="13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</row>
    <row r="541" spans="1:26" ht="13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</row>
    <row r="542" spans="1:26" ht="13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</row>
    <row r="543" spans="1:26" ht="13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</row>
    <row r="544" spans="1:26" ht="13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</row>
    <row r="545" spans="1:26" ht="13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</row>
    <row r="546" spans="1:26" ht="13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</row>
    <row r="547" spans="1:26" ht="13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</row>
    <row r="548" spans="1:26" ht="13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</row>
    <row r="549" spans="1:26" ht="13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</row>
    <row r="550" spans="1:26" ht="13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</row>
    <row r="551" spans="1:26" ht="13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</row>
    <row r="552" spans="1:26" ht="13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</row>
    <row r="553" spans="1:26" ht="13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</row>
    <row r="554" spans="1:26" ht="13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</row>
    <row r="555" spans="1:26" ht="13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</row>
    <row r="556" spans="1:26" ht="13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</row>
    <row r="557" spans="1:26" ht="13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</row>
    <row r="558" spans="1:26" ht="13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</row>
    <row r="559" spans="1:26" ht="13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</row>
    <row r="560" spans="1:26" ht="13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</row>
    <row r="561" spans="1:26" ht="13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</row>
    <row r="562" spans="1:26" ht="13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</row>
    <row r="563" spans="1:26" ht="13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</row>
    <row r="564" spans="1:26" ht="13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</row>
    <row r="565" spans="1:26" ht="13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</row>
    <row r="566" spans="1:26" ht="13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</row>
    <row r="567" spans="1:26" ht="13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</row>
    <row r="568" spans="1:26" ht="13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</row>
    <row r="569" spans="1:26" ht="13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</row>
    <row r="570" spans="1:26" ht="13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</row>
    <row r="571" spans="1:26" ht="13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</row>
    <row r="572" spans="1:26" ht="13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</row>
    <row r="573" spans="1:26" ht="13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</row>
    <row r="574" spans="1:26" ht="13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</row>
    <row r="575" spans="1:26" ht="13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</row>
    <row r="576" spans="1:26" ht="13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</row>
    <row r="577" spans="1:26" ht="13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</row>
    <row r="578" spans="1:26" ht="13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</row>
    <row r="579" spans="1:26" ht="13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</row>
    <row r="580" spans="1:26" ht="13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</row>
    <row r="581" spans="1:26" ht="13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</row>
    <row r="582" spans="1:26" ht="13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</row>
    <row r="583" spans="1:26" ht="13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</row>
    <row r="584" spans="1:26" ht="13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</row>
    <row r="585" spans="1:26" ht="13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</row>
    <row r="586" spans="1:26" ht="13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</row>
    <row r="587" spans="1:26" ht="13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</row>
    <row r="588" spans="1:26" ht="13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</row>
    <row r="589" spans="1:26" ht="13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</row>
    <row r="590" spans="1:26" ht="13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</row>
    <row r="591" spans="1:26" ht="13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</row>
    <row r="592" spans="1:26" ht="13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</row>
    <row r="593" spans="1:26" ht="13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</row>
    <row r="594" spans="1:26" ht="13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</row>
    <row r="595" spans="1:26" ht="13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</row>
    <row r="596" spans="1:26" ht="13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</row>
    <row r="597" spans="1:26" ht="13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</row>
    <row r="598" spans="1:26" ht="13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</row>
    <row r="599" spans="1:26" ht="13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</row>
    <row r="600" spans="1:26" ht="13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</row>
    <row r="601" spans="1:26" ht="13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</row>
    <row r="602" spans="1:26" ht="13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</row>
    <row r="603" spans="1:26" ht="13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</row>
    <row r="604" spans="1:26" ht="13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</row>
    <row r="605" spans="1:26" ht="13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</row>
    <row r="606" spans="1:26" ht="13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</row>
    <row r="607" spans="1:26" ht="13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</row>
    <row r="608" spans="1:26" ht="13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</row>
    <row r="609" spans="1:26" ht="13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</row>
    <row r="610" spans="1:26" ht="13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</row>
    <row r="611" spans="1:26" ht="13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</row>
    <row r="612" spans="1:26" ht="13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</row>
    <row r="613" spans="1:26" ht="13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</row>
    <row r="614" spans="1:26" ht="13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</row>
    <row r="615" spans="1:26" ht="13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</row>
    <row r="616" spans="1:26" ht="13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</row>
    <row r="617" spans="1:26" ht="13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</row>
    <row r="618" spans="1:26" ht="13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</row>
    <row r="619" spans="1:26" ht="13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</row>
    <row r="620" spans="1:26" ht="13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</row>
    <row r="621" spans="1:26" ht="13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</row>
    <row r="622" spans="1:26" ht="13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</row>
    <row r="623" spans="1:26" ht="13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</row>
    <row r="624" spans="1:26" ht="13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</row>
    <row r="625" spans="1:26" ht="13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</row>
    <row r="626" spans="1:26" ht="13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</row>
    <row r="627" spans="1:26" ht="13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</row>
    <row r="628" spans="1:26" ht="13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</row>
    <row r="629" spans="1:26" ht="13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</row>
    <row r="630" spans="1:26" ht="13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</row>
    <row r="631" spans="1:26" ht="13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</row>
    <row r="632" spans="1:26" ht="13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</row>
    <row r="633" spans="1:26" ht="13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</row>
    <row r="634" spans="1:26" ht="13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</row>
    <row r="635" spans="1:26" ht="13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</row>
    <row r="636" spans="1:26" ht="13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</row>
    <row r="637" spans="1:26" ht="13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</row>
    <row r="638" spans="1:26" ht="13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</row>
    <row r="639" spans="1:26" ht="13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</row>
    <row r="640" spans="1:26" ht="13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</row>
    <row r="641" spans="1:26" ht="13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</row>
    <row r="642" spans="1:26" ht="13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</row>
    <row r="643" spans="1:26" ht="13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</row>
    <row r="644" spans="1:26" ht="13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</row>
    <row r="645" spans="1:26" ht="13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</row>
    <row r="646" spans="1:26" ht="13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</row>
    <row r="647" spans="1:26" ht="13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</row>
    <row r="648" spans="1:26" ht="13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</row>
    <row r="649" spans="1:26" ht="13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</row>
    <row r="650" spans="1:26" ht="13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</row>
    <row r="651" spans="1:26" ht="13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</row>
    <row r="652" spans="1:26" ht="13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</row>
    <row r="653" spans="1:26" ht="13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</row>
    <row r="654" spans="1:26" ht="13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</row>
    <row r="655" spans="1:26" ht="13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</row>
    <row r="656" spans="1:26" ht="13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</row>
    <row r="657" spans="1:26" ht="13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</row>
    <row r="658" spans="1:26" ht="13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</row>
    <row r="659" spans="1:26" ht="13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</row>
    <row r="660" spans="1:26" ht="13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</row>
    <row r="661" spans="1:26" ht="13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</row>
    <row r="662" spans="1:26" ht="13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</row>
    <row r="663" spans="1:26" ht="13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</row>
    <row r="664" spans="1:26" ht="13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</row>
    <row r="665" spans="1:26" ht="13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</row>
    <row r="666" spans="1:26" ht="13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</row>
    <row r="667" spans="1:26" ht="13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</row>
    <row r="668" spans="1:26" ht="13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</row>
    <row r="669" spans="1:26" ht="13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</row>
    <row r="670" spans="1:26" ht="13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</row>
    <row r="671" spans="1:26" ht="13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</row>
    <row r="672" spans="1:26" ht="13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</row>
    <row r="673" spans="1:26" ht="13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</row>
    <row r="674" spans="1:26" ht="13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</row>
    <row r="675" spans="1:26" ht="13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</row>
    <row r="676" spans="1:26" ht="13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</row>
    <row r="677" spans="1:26" ht="13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</row>
    <row r="678" spans="1:26" ht="13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</row>
    <row r="679" spans="1:26" ht="13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</row>
    <row r="680" spans="1:26" ht="13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</row>
    <row r="681" spans="1:26" ht="13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</row>
    <row r="682" spans="1:26" ht="13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</row>
    <row r="683" spans="1:26" ht="13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</row>
    <row r="684" spans="1:26" ht="13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</row>
    <row r="685" spans="1:26" ht="13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</row>
    <row r="686" spans="1:26" ht="13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</row>
    <row r="687" spans="1:26" ht="13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</row>
    <row r="688" spans="1:26" ht="13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</row>
    <row r="689" spans="1:26" ht="13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</row>
    <row r="690" spans="1:26" ht="13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</row>
    <row r="691" spans="1:26" ht="13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</row>
    <row r="692" spans="1:26" ht="13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</row>
    <row r="693" spans="1:26" ht="13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</row>
    <row r="694" spans="1:26" ht="13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</row>
    <row r="695" spans="1:26" ht="13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</row>
    <row r="696" spans="1:26" ht="13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</row>
    <row r="697" spans="1:26" ht="13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</row>
    <row r="698" spans="1:26" ht="13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</row>
    <row r="699" spans="1:26" ht="13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</row>
    <row r="700" spans="1:26" ht="13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</row>
    <row r="701" spans="1:26" ht="13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</row>
    <row r="702" spans="1:26" ht="13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</row>
    <row r="703" spans="1:26" ht="13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</row>
    <row r="704" spans="1:26" ht="13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</row>
    <row r="705" spans="1:26" ht="13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</row>
    <row r="706" spans="1:26" ht="13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</row>
    <row r="707" spans="1:26" ht="13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</row>
    <row r="708" spans="1:26" ht="13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</row>
    <row r="709" spans="1:26" ht="13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</row>
    <row r="710" spans="1:26" ht="13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</row>
    <row r="711" spans="1:26" ht="13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</row>
    <row r="712" spans="1:26" ht="13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</row>
    <row r="713" spans="1:26" ht="13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</row>
    <row r="714" spans="1:26" ht="13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</row>
    <row r="715" spans="1:26" ht="13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</row>
    <row r="716" spans="1:26" ht="13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</row>
    <row r="717" spans="1:26" ht="13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</row>
    <row r="718" spans="1:26" ht="13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</row>
    <row r="719" spans="1:26" ht="13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</row>
    <row r="720" spans="1:26" ht="13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</row>
    <row r="721" spans="1:26" ht="13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</row>
    <row r="722" spans="1:26" ht="13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</row>
    <row r="723" spans="1:26" ht="13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</row>
    <row r="724" spans="1:26" ht="13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</row>
    <row r="725" spans="1:26" ht="13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</row>
    <row r="726" spans="1:26" ht="13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</row>
    <row r="727" spans="1:26" ht="13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</row>
    <row r="728" spans="1:26" ht="13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</row>
    <row r="729" spans="1:26" ht="13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</row>
    <row r="730" spans="1:26" ht="13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</row>
    <row r="731" spans="1:26" ht="13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</row>
    <row r="732" spans="1:26" ht="13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</row>
    <row r="733" spans="1:26" ht="13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</row>
    <row r="734" spans="1:26" ht="13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</row>
    <row r="735" spans="1:26" ht="13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</row>
    <row r="736" spans="1:26" ht="13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</row>
    <row r="737" spans="1:26" ht="13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</row>
    <row r="738" spans="1:26" ht="13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</row>
    <row r="739" spans="1:26" ht="13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</row>
    <row r="740" spans="1:26" ht="13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</row>
    <row r="741" spans="1:26" ht="13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</row>
    <row r="742" spans="1:26" ht="13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</row>
    <row r="743" spans="1:26" ht="13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</row>
    <row r="744" spans="1:26" ht="13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</row>
    <row r="745" spans="1:26" ht="13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</row>
    <row r="746" spans="1:26" ht="13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</row>
    <row r="747" spans="1:26" ht="13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</row>
    <row r="748" spans="1:26" ht="13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</row>
    <row r="749" spans="1:26" ht="13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</row>
    <row r="750" spans="1:26" ht="13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</row>
    <row r="751" spans="1:26" ht="13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</row>
    <row r="752" spans="1:26" ht="13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</row>
    <row r="753" spans="1:26" ht="13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</row>
    <row r="754" spans="1:26" ht="13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</row>
    <row r="755" spans="1:26" ht="13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</row>
    <row r="756" spans="1:26" ht="13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</row>
    <row r="757" spans="1:26" ht="13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</row>
    <row r="758" spans="1:26" ht="13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</row>
    <row r="759" spans="1:26" ht="13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</row>
    <row r="760" spans="1:26" ht="13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</row>
    <row r="761" spans="1:26" ht="13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</row>
    <row r="762" spans="1:26" ht="13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</row>
    <row r="763" spans="1:26" ht="13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</row>
    <row r="764" spans="1:26" ht="13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</row>
    <row r="765" spans="1:26" ht="13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</row>
    <row r="766" spans="1:26" ht="13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</row>
    <row r="767" spans="1:26" ht="13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</row>
    <row r="768" spans="1:26" ht="13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</row>
    <row r="769" spans="1:26" ht="13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</row>
    <row r="770" spans="1:26" ht="13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</row>
    <row r="771" spans="1:26" ht="13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</row>
    <row r="772" spans="1:26" ht="13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</row>
    <row r="773" spans="1:26" ht="13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</row>
    <row r="774" spans="1:26" ht="13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</row>
    <row r="775" spans="1:26" ht="13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</row>
    <row r="776" spans="1:26" ht="13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</row>
    <row r="777" spans="1:26" ht="13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</row>
    <row r="778" spans="1:26" ht="13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</row>
    <row r="779" spans="1:26" ht="13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</row>
    <row r="780" spans="1:26" ht="13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</row>
    <row r="781" spans="1:26" ht="13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</row>
    <row r="782" spans="1:26" ht="13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</row>
    <row r="783" spans="1:26" ht="13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</row>
    <row r="784" spans="1:26" ht="13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</row>
    <row r="785" spans="1:26" ht="13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</row>
    <row r="786" spans="1:26" ht="13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</row>
    <row r="787" spans="1:26" ht="13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</row>
    <row r="788" spans="1:26" ht="13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</row>
    <row r="789" spans="1:26" ht="13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</row>
    <row r="790" spans="1:26" ht="13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</row>
    <row r="791" spans="1:26" ht="13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</row>
    <row r="792" spans="1:26" ht="13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</row>
    <row r="793" spans="1:26" ht="13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</row>
    <row r="794" spans="1:26" ht="13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</row>
    <row r="795" spans="1:26" ht="13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</row>
    <row r="796" spans="1:26" ht="13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</row>
    <row r="797" spans="1:26" ht="13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</row>
    <row r="798" spans="1:26" ht="13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</row>
    <row r="799" spans="1:26" ht="13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</row>
    <row r="800" spans="1:26" ht="13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</row>
    <row r="801" spans="1:26" ht="13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</row>
    <row r="802" spans="1:26" ht="13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</row>
    <row r="803" spans="1:26" ht="13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</row>
    <row r="804" spans="1:26" ht="13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</row>
    <row r="805" spans="1:26" ht="13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</row>
    <row r="806" spans="1:26" ht="13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</row>
    <row r="807" spans="1:26" ht="13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</row>
    <row r="808" spans="1:26" ht="13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</row>
    <row r="809" spans="1:26" ht="13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</row>
    <row r="810" spans="1:26" ht="13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</row>
    <row r="811" spans="1:26" ht="13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</row>
    <row r="812" spans="1:26" ht="13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</row>
    <row r="813" spans="1:26" ht="13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</row>
    <row r="814" spans="1:26" ht="13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</row>
    <row r="815" spans="1:26" ht="13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</row>
    <row r="816" spans="1:26" ht="13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</row>
    <row r="817" spans="1:26" ht="13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</row>
    <row r="818" spans="1:26" ht="13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</row>
    <row r="819" spans="1:26" ht="13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</row>
    <row r="820" spans="1:26" ht="13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</row>
    <row r="821" spans="1:26" ht="13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</row>
    <row r="822" spans="1:26" ht="13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</row>
    <row r="823" spans="1:26" ht="13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</row>
    <row r="824" spans="1:26" ht="13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</row>
    <row r="825" spans="1:26" ht="13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</row>
    <row r="826" spans="1:26" ht="13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</row>
    <row r="827" spans="1:26" ht="13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</row>
    <row r="828" spans="1:26" ht="13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</row>
    <row r="829" spans="1:26" ht="13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</row>
    <row r="830" spans="1:26" ht="13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</row>
    <row r="831" spans="1:26" ht="13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</row>
    <row r="832" spans="1:26" ht="13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</row>
    <row r="833" spans="1:26" ht="13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</row>
    <row r="834" spans="1:26" ht="13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</row>
    <row r="835" spans="1:26" ht="13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</row>
    <row r="836" spans="1:26" ht="13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</row>
    <row r="837" spans="1:26" ht="13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</row>
    <row r="838" spans="1:26" ht="13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</row>
    <row r="839" spans="1:26" ht="13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</row>
    <row r="840" spans="1:26" ht="13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</row>
    <row r="841" spans="1:26" ht="13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</row>
    <row r="842" spans="1:26" ht="13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</row>
    <row r="843" spans="1:26" ht="13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</row>
    <row r="844" spans="1:26" ht="13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</row>
    <row r="845" spans="1:26" ht="13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</row>
    <row r="846" spans="1:26" ht="13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</row>
    <row r="847" spans="1:26" ht="13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</row>
    <row r="848" spans="1:26" ht="13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</row>
    <row r="849" spans="1:26" ht="13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</row>
    <row r="850" spans="1:26" ht="13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</row>
    <row r="851" spans="1:26" ht="13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</row>
    <row r="852" spans="1:26" ht="13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</row>
    <row r="853" spans="1:26" ht="13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</row>
    <row r="854" spans="1:26" ht="13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</row>
    <row r="855" spans="1:26" ht="13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</row>
    <row r="856" spans="1:26" ht="13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</row>
    <row r="857" spans="1:26" ht="13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</row>
    <row r="858" spans="1:26" ht="13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</row>
    <row r="859" spans="1:26" ht="13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</row>
    <row r="860" spans="1:26" ht="13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</row>
    <row r="861" spans="1:26" ht="13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</row>
    <row r="862" spans="1:26" ht="13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</row>
    <row r="863" spans="1:26" ht="13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</row>
    <row r="864" spans="1:26" ht="13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</row>
    <row r="865" spans="1:26" ht="13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</row>
    <row r="866" spans="1:26" ht="13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</row>
    <row r="867" spans="1:26" ht="13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</row>
    <row r="868" spans="1:26" ht="13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</row>
    <row r="869" spans="1:26" ht="13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</row>
    <row r="870" spans="1:26" ht="13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</row>
    <row r="871" spans="1:26" ht="13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</row>
    <row r="872" spans="1:26" ht="13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</row>
    <row r="873" spans="1:26" ht="13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</row>
    <row r="874" spans="1:26" ht="13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</row>
    <row r="875" spans="1:26" ht="13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</row>
    <row r="876" spans="1:26" ht="13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</row>
    <row r="877" spans="1:26" ht="13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</row>
    <row r="878" spans="1:26" ht="13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</row>
    <row r="879" spans="1:26" ht="13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</row>
    <row r="880" spans="1:26" ht="13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</row>
    <row r="881" spans="1:26" ht="13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</row>
    <row r="882" spans="1:26" ht="13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</row>
    <row r="883" spans="1:26" ht="13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</row>
    <row r="884" spans="1:26" ht="13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</row>
    <row r="885" spans="1:26" ht="13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</row>
    <row r="886" spans="1:26" ht="13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</row>
    <row r="887" spans="1:26" ht="13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</row>
    <row r="888" spans="1:26" ht="13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</row>
    <row r="889" spans="1:26" ht="13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</row>
    <row r="890" spans="1:26" ht="13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</row>
    <row r="891" spans="1:26" ht="13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</row>
    <row r="892" spans="1:26" ht="13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</row>
    <row r="893" spans="1:26" ht="13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</row>
    <row r="894" spans="1:26" ht="13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</row>
    <row r="895" spans="1:26" ht="13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</row>
    <row r="896" spans="1:26" ht="13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</row>
    <row r="897" spans="1:26" ht="13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</row>
    <row r="898" spans="1:26" ht="13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</row>
    <row r="899" spans="1:26" ht="13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</row>
    <row r="900" spans="1:26" ht="13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</row>
    <row r="901" spans="1:26" ht="13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</row>
    <row r="902" spans="1:26" ht="13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</row>
    <row r="903" spans="1:26" ht="13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</row>
    <row r="904" spans="1:26" ht="13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</row>
    <row r="905" spans="1:26" ht="13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</row>
    <row r="906" spans="1:26" ht="13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</row>
    <row r="907" spans="1:26" ht="13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</row>
    <row r="908" spans="1:26" ht="13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</row>
    <row r="909" spans="1:26" ht="13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</row>
    <row r="910" spans="1:26" ht="13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</row>
    <row r="911" spans="1:26" ht="13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</row>
    <row r="912" spans="1:26" ht="13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</row>
    <row r="913" spans="1:26" ht="13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</row>
    <row r="914" spans="1:26" ht="13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</row>
    <row r="915" spans="1:26" ht="13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</row>
    <row r="916" spans="1:26" ht="13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</row>
    <row r="917" spans="1:26" ht="13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</row>
    <row r="918" spans="1:26" ht="13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</row>
    <row r="919" spans="1:26" ht="13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</row>
    <row r="920" spans="1:26" ht="13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</row>
    <row r="921" spans="1:26" ht="13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</row>
    <row r="922" spans="1:26" ht="13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</row>
    <row r="923" spans="1:26" ht="13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</row>
    <row r="924" spans="1:26" ht="13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</row>
    <row r="925" spans="1:26" ht="13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</row>
    <row r="926" spans="1:26" ht="13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</row>
    <row r="927" spans="1:26" ht="13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</row>
    <row r="928" spans="1:26" ht="13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</row>
    <row r="929" spans="1:26" ht="13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</row>
    <row r="930" spans="1:26" ht="13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</row>
    <row r="931" spans="1:26" ht="13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</row>
    <row r="932" spans="1:26" ht="13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</row>
    <row r="933" spans="1:26" ht="13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</row>
    <row r="934" spans="1:26" ht="13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</row>
    <row r="935" spans="1:26" ht="13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</row>
    <row r="936" spans="1:26" ht="13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</row>
    <row r="937" spans="1:26" ht="13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</row>
    <row r="938" spans="1:26" ht="13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</row>
    <row r="939" spans="1:26" ht="13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</row>
    <row r="940" spans="1:26" ht="13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</row>
    <row r="941" spans="1:26" ht="13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</row>
    <row r="942" spans="1:26" ht="13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</row>
    <row r="943" spans="1:26" ht="13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</row>
    <row r="944" spans="1:26" ht="13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</row>
    <row r="945" spans="1:26" ht="13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</row>
    <row r="946" spans="1:26" ht="13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</row>
    <row r="947" spans="1:26" ht="13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</row>
    <row r="948" spans="1:26" ht="13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</row>
    <row r="949" spans="1:26" ht="13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</row>
    <row r="950" spans="1:26" ht="13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</row>
    <row r="951" spans="1:26" ht="13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</row>
    <row r="952" spans="1:26" ht="13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</row>
    <row r="953" spans="1:26" ht="13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</row>
    <row r="954" spans="1:26" ht="13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</row>
    <row r="955" spans="1:26" ht="13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</row>
    <row r="956" spans="1:26" ht="13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</row>
    <row r="957" spans="1:26" ht="13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</row>
    <row r="958" spans="1:26" ht="13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</row>
    <row r="959" spans="1:26" ht="13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</row>
    <row r="960" spans="1:26" ht="13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</row>
    <row r="961" spans="1:26" ht="13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</row>
    <row r="962" spans="1:26" ht="13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</row>
    <row r="963" spans="1:26" ht="13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</row>
    <row r="964" spans="1:26" ht="13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</row>
    <row r="965" spans="1:26" ht="13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</row>
    <row r="966" spans="1:26" ht="13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</row>
    <row r="967" spans="1:26" ht="13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</row>
    <row r="968" spans="1:26" ht="13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</row>
    <row r="969" spans="1:26" ht="13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</row>
    <row r="970" spans="1:26" ht="13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</row>
    <row r="971" spans="1:26" ht="13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</row>
    <row r="972" spans="1:26" ht="13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</row>
    <row r="973" spans="1:26" ht="13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</row>
    <row r="974" spans="1:26" ht="13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</row>
    <row r="975" spans="1:26" ht="13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</row>
    <row r="976" spans="1:26" ht="13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</row>
    <row r="977" spans="1:26" ht="13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</row>
    <row r="978" spans="1:26" ht="13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</row>
    <row r="979" spans="1:26" ht="13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</row>
    <row r="980" spans="1:26" ht="13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</row>
    <row r="981" spans="1:26" ht="13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</row>
    <row r="982" spans="1:26" ht="13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</row>
    <row r="983" spans="1:26" ht="13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</row>
    <row r="984" spans="1:26" ht="13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</row>
    <row r="985" spans="1:26" ht="13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</row>
    <row r="986" spans="1:26" ht="13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</row>
    <row r="987" spans="1:26" ht="13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</row>
    <row r="988" spans="1:26" ht="13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</row>
    <row r="989" spans="1:26" ht="13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</row>
    <row r="990" spans="1:26" ht="13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</row>
    <row r="991" spans="1:26" ht="13">
      <c r="A991" s="3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</row>
    <row r="992" spans="1:26" ht="13">
      <c r="A992" s="3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</row>
    <row r="993" spans="1:26" ht="13">
      <c r="A993" s="3"/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</row>
    <row r="994" spans="1:26" ht="13">
      <c r="A994" s="3"/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</row>
    <row r="995" spans="1:26" ht="13">
      <c r="A995" s="3"/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</row>
    <row r="996" spans="1:26" ht="13">
      <c r="A996" s="3"/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</row>
    <row r="997" spans="1:26" ht="13">
      <c r="A997" s="3"/>
      <c r="B997" s="3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</row>
    <row r="998" spans="1:26" ht="13">
      <c r="A998" s="3"/>
      <c r="B998" s="3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</row>
    <row r="999" spans="1:26" ht="13">
      <c r="A999" s="3"/>
      <c r="B999" s="3"/>
      <c r="C999" s="3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  <c r="Z999" s="3"/>
    </row>
    <row r="1000" spans="1:26" ht="13">
      <c r="A1000" s="3"/>
      <c r="B1000" s="3"/>
      <c r="C1000" s="3"/>
      <c r="D1000" s="3"/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  <c r="Z1000" s="3"/>
    </row>
    <row r="1001" spans="1:26" ht="13">
      <c r="A1001" s="3"/>
      <c r="B1001" s="3"/>
      <c r="C1001" s="3"/>
      <c r="D1001" s="3"/>
      <c r="E1001" s="3"/>
      <c r="F1001" s="3"/>
      <c r="G1001" s="3"/>
      <c r="H1001" s="3"/>
      <c r="I1001" s="3"/>
      <c r="J1001" s="3"/>
      <c r="K1001" s="3"/>
      <c r="L1001" s="3"/>
      <c r="M1001" s="3"/>
      <c r="N1001" s="3"/>
      <c r="O1001" s="3"/>
      <c r="P1001" s="3"/>
      <c r="Q1001" s="3"/>
      <c r="R1001" s="3"/>
      <c r="S1001" s="3"/>
      <c r="T1001" s="3"/>
      <c r="U1001" s="3"/>
      <c r="V1001" s="3"/>
      <c r="W1001" s="3"/>
      <c r="X1001" s="3"/>
      <c r="Y1001" s="3"/>
      <c r="Z1001" s="3"/>
    </row>
    <row r="1002" spans="1:26" ht="13">
      <c r="A1002" s="3"/>
      <c r="B1002" s="3"/>
      <c r="C1002" s="3"/>
      <c r="D1002" s="3"/>
      <c r="E1002" s="3"/>
      <c r="F1002" s="3"/>
      <c r="G1002" s="3"/>
      <c r="H1002" s="3"/>
      <c r="I1002" s="3"/>
      <c r="J1002" s="3"/>
      <c r="K1002" s="3"/>
      <c r="L1002" s="3"/>
      <c r="M1002" s="3"/>
      <c r="N1002" s="3"/>
      <c r="O1002" s="3"/>
      <c r="P1002" s="3"/>
      <c r="Q1002" s="3"/>
      <c r="R1002" s="3"/>
      <c r="S1002" s="3"/>
      <c r="T1002" s="3"/>
      <c r="U1002" s="3"/>
      <c r="V1002" s="3"/>
      <c r="W1002" s="3"/>
      <c r="X1002" s="3"/>
      <c r="Y1002" s="3"/>
      <c r="Z1002" s="3"/>
    </row>
    <row r="1003" spans="1:26" ht="13">
      <c r="A1003" s="3"/>
      <c r="B1003" s="3"/>
      <c r="C1003" s="3"/>
      <c r="D1003" s="3"/>
      <c r="E1003" s="3"/>
      <c r="F1003" s="3"/>
      <c r="G1003" s="3"/>
      <c r="H1003" s="3"/>
      <c r="I1003" s="3"/>
      <c r="J1003" s="3"/>
      <c r="K1003" s="3"/>
      <c r="L1003" s="3"/>
      <c r="M1003" s="3"/>
      <c r="N1003" s="3"/>
      <c r="O1003" s="3"/>
      <c r="P1003" s="3"/>
      <c r="Q1003" s="3"/>
      <c r="R1003" s="3"/>
      <c r="S1003" s="3"/>
      <c r="T1003" s="3"/>
      <c r="U1003" s="3"/>
      <c r="V1003" s="3"/>
      <c r="W1003" s="3"/>
      <c r="X1003" s="3"/>
      <c r="Y1003" s="3"/>
      <c r="Z1003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I1000"/>
  <sheetViews>
    <sheetView workbookViewId="0"/>
  </sheetViews>
  <sheetFormatPr baseColWidth="10" defaultColWidth="12.6640625" defaultRowHeight="15.75" customHeight="1"/>
  <cols>
    <col min="5" max="5" width="16.6640625" customWidth="1"/>
  </cols>
  <sheetData>
    <row r="1" spans="1:9" ht="15.75" customHeight="1">
      <c r="A1" s="15" t="s">
        <v>30</v>
      </c>
      <c r="B1" s="15" t="s">
        <v>31</v>
      </c>
      <c r="C1" s="15" t="s">
        <v>15</v>
      </c>
      <c r="D1" s="15" t="s">
        <v>16</v>
      </c>
      <c r="E1" s="15" t="s">
        <v>32</v>
      </c>
      <c r="F1" s="16" t="s">
        <v>33</v>
      </c>
      <c r="G1" s="17"/>
    </row>
    <row r="2" spans="1:9" ht="15.75" customHeight="1">
      <c r="A2" s="18">
        <v>15</v>
      </c>
      <c r="B2" s="19">
        <v>45557</v>
      </c>
      <c r="C2" s="18">
        <v>9</v>
      </c>
      <c r="D2" s="18">
        <v>4</v>
      </c>
      <c r="E2" s="20" t="s">
        <v>26</v>
      </c>
      <c r="F2" s="21"/>
    </row>
    <row r="3" spans="1:9" ht="15.75" customHeight="1">
      <c r="A3" s="18">
        <v>27</v>
      </c>
      <c r="B3" s="19">
        <v>45557</v>
      </c>
      <c r="C3" s="18">
        <v>13</v>
      </c>
      <c r="D3" s="18">
        <v>3</v>
      </c>
      <c r="E3" s="20" t="s">
        <v>26</v>
      </c>
      <c r="F3" s="21"/>
    </row>
    <row r="4" spans="1:9" ht="15.75" customHeight="1">
      <c r="A4" s="18">
        <v>46</v>
      </c>
      <c r="B4" s="22">
        <v>45556</v>
      </c>
      <c r="C4" s="18">
        <v>50</v>
      </c>
      <c r="D4" s="18">
        <v>37</v>
      </c>
      <c r="E4" s="20" t="s">
        <v>26</v>
      </c>
      <c r="F4" s="21"/>
    </row>
    <row r="5" spans="1:9" ht="15.75" customHeight="1">
      <c r="A5" s="18">
        <v>34</v>
      </c>
      <c r="B5" s="22">
        <v>45557</v>
      </c>
      <c r="C5" s="18">
        <v>3</v>
      </c>
      <c r="D5" s="18">
        <v>1</v>
      </c>
      <c r="E5" s="20" t="s">
        <v>18</v>
      </c>
      <c r="F5" s="21"/>
    </row>
    <row r="6" spans="1:9" ht="15.75" customHeight="1">
      <c r="A6" s="18">
        <v>35</v>
      </c>
      <c r="B6" s="22">
        <v>45557</v>
      </c>
      <c r="C6" s="18">
        <v>5</v>
      </c>
      <c r="D6" s="18">
        <v>1</v>
      </c>
      <c r="E6" s="20" t="s">
        <v>18</v>
      </c>
      <c r="F6" s="21"/>
    </row>
    <row r="7" spans="1:9" ht="15.75" customHeight="1">
      <c r="A7" s="18">
        <v>44</v>
      </c>
      <c r="B7" s="22">
        <v>45557</v>
      </c>
      <c r="C7" s="18">
        <v>9</v>
      </c>
      <c r="D7" s="18">
        <v>1</v>
      </c>
      <c r="E7" s="20" t="s">
        <v>18</v>
      </c>
      <c r="F7" s="21"/>
      <c r="H7" s="23" t="s">
        <v>34</v>
      </c>
      <c r="I7" s="23" t="s">
        <v>35</v>
      </c>
    </row>
    <row r="8" spans="1:9" ht="15.75" customHeight="1">
      <c r="A8" s="20">
        <v>1</v>
      </c>
      <c r="B8" s="24">
        <v>45557</v>
      </c>
      <c r="C8" s="20">
        <v>27</v>
      </c>
      <c r="D8" s="20">
        <v>65</v>
      </c>
      <c r="E8" s="20" t="s">
        <v>28</v>
      </c>
      <c r="F8" s="25" t="s">
        <v>18</v>
      </c>
      <c r="G8" s="23">
        <v>3</v>
      </c>
      <c r="H8" s="23">
        <f t="shared" ref="H8:I8" si="0">SUM(C5:C7)</f>
        <v>17</v>
      </c>
      <c r="I8" s="23">
        <f t="shared" si="0"/>
        <v>3</v>
      </c>
    </row>
    <row r="9" spans="1:9" ht="15.75" customHeight="1">
      <c r="A9" s="18">
        <v>4</v>
      </c>
      <c r="B9" s="26">
        <v>45557</v>
      </c>
      <c r="C9" s="18">
        <v>1</v>
      </c>
      <c r="D9" s="18">
        <v>11</v>
      </c>
      <c r="E9" s="27" t="s">
        <v>28</v>
      </c>
      <c r="F9" s="25" t="s">
        <v>23</v>
      </c>
      <c r="G9" s="23">
        <v>10</v>
      </c>
      <c r="H9" s="23">
        <f t="shared" ref="H9:I9" si="1">SUM(C34:C43)</f>
        <v>227</v>
      </c>
      <c r="I9" s="23">
        <f t="shared" si="1"/>
        <v>70</v>
      </c>
    </row>
    <row r="10" spans="1:9" ht="15.75" customHeight="1">
      <c r="A10" s="18">
        <v>5</v>
      </c>
      <c r="B10" s="26">
        <v>45557</v>
      </c>
      <c r="C10" s="18">
        <v>3</v>
      </c>
      <c r="D10" s="18">
        <v>8</v>
      </c>
      <c r="E10" s="27" t="s">
        <v>28</v>
      </c>
      <c r="F10" s="25" t="s">
        <v>24</v>
      </c>
      <c r="G10" s="23">
        <v>1</v>
      </c>
      <c r="H10" s="23">
        <v>4</v>
      </c>
      <c r="I10" s="23">
        <v>3</v>
      </c>
    </row>
    <row r="11" spans="1:9" ht="15.75" customHeight="1">
      <c r="A11" s="18">
        <v>6</v>
      </c>
      <c r="B11" s="26">
        <v>45557</v>
      </c>
      <c r="C11" s="18">
        <v>33</v>
      </c>
      <c r="D11" s="18">
        <v>6</v>
      </c>
      <c r="E11" s="27" t="s">
        <v>28</v>
      </c>
      <c r="F11" s="25" t="s">
        <v>25</v>
      </c>
      <c r="G11" s="23">
        <v>3</v>
      </c>
      <c r="H11" s="23">
        <f t="shared" ref="H11:I11" si="2">SUM(C44:C46)</f>
        <v>56</v>
      </c>
      <c r="I11" s="23">
        <f t="shared" si="2"/>
        <v>10</v>
      </c>
    </row>
    <row r="12" spans="1:9" ht="15.75" customHeight="1">
      <c r="A12" s="18">
        <v>7</v>
      </c>
      <c r="B12" s="26">
        <v>45557</v>
      </c>
      <c r="C12" s="18">
        <v>41</v>
      </c>
      <c r="D12" s="18">
        <v>26</v>
      </c>
      <c r="E12" s="27" t="s">
        <v>28</v>
      </c>
      <c r="F12" s="25" t="s">
        <v>26</v>
      </c>
      <c r="G12" s="23">
        <v>3</v>
      </c>
      <c r="H12" s="23">
        <f t="shared" ref="H12:I12" si="3">SUM(C2:C4)</f>
        <v>72</v>
      </c>
      <c r="I12" s="23">
        <f t="shared" si="3"/>
        <v>44</v>
      </c>
    </row>
    <row r="13" spans="1:9" ht="15.75" customHeight="1">
      <c r="A13" s="18">
        <v>9</v>
      </c>
      <c r="B13" s="26">
        <v>45557</v>
      </c>
      <c r="C13" s="18">
        <v>36</v>
      </c>
      <c r="D13" s="18">
        <v>146</v>
      </c>
      <c r="E13" s="20" t="s">
        <v>28</v>
      </c>
      <c r="F13" s="25" t="s">
        <v>28</v>
      </c>
      <c r="G13" s="23">
        <v>15</v>
      </c>
      <c r="H13" s="23">
        <f t="shared" ref="H13:I13" si="4">SUM(C8:C22)</f>
        <v>322</v>
      </c>
      <c r="I13" s="23">
        <f t="shared" si="4"/>
        <v>563</v>
      </c>
    </row>
    <row r="14" spans="1:9" ht="15.75" customHeight="1">
      <c r="A14" s="18">
        <v>10</v>
      </c>
      <c r="B14" s="26">
        <v>45557</v>
      </c>
      <c r="C14" s="18">
        <v>71</v>
      </c>
      <c r="D14" s="18">
        <v>106</v>
      </c>
      <c r="E14" s="20" t="s">
        <v>28</v>
      </c>
      <c r="F14" s="25" t="s">
        <v>29</v>
      </c>
    </row>
    <row r="15" spans="1:9" ht="15.75" customHeight="1">
      <c r="A15" s="18">
        <v>13</v>
      </c>
      <c r="B15" s="19">
        <v>45557</v>
      </c>
      <c r="C15" s="18">
        <v>1</v>
      </c>
      <c r="D15" s="18">
        <v>2</v>
      </c>
      <c r="E15" s="20" t="s">
        <v>28</v>
      </c>
      <c r="F15" s="21"/>
    </row>
    <row r="16" spans="1:9" ht="15.75" customHeight="1">
      <c r="A16" s="18">
        <v>17</v>
      </c>
      <c r="B16" s="26">
        <v>45557</v>
      </c>
      <c r="C16" s="18">
        <v>3</v>
      </c>
      <c r="D16" s="18">
        <v>13</v>
      </c>
      <c r="E16" s="20" t="s">
        <v>28</v>
      </c>
      <c r="F16" s="21"/>
    </row>
    <row r="17" spans="1:9" ht="15.75" customHeight="1">
      <c r="A17" s="18">
        <v>29</v>
      </c>
      <c r="B17" s="19">
        <v>45556</v>
      </c>
      <c r="C17" s="18">
        <v>20</v>
      </c>
      <c r="D17" s="18">
        <v>87</v>
      </c>
      <c r="E17" s="20" t="s">
        <v>28</v>
      </c>
      <c r="F17" s="21"/>
    </row>
    <row r="18" spans="1:9" ht="15.75" customHeight="1">
      <c r="A18" s="18">
        <v>41</v>
      </c>
      <c r="B18" s="22">
        <v>45557</v>
      </c>
      <c r="C18" s="18">
        <v>15</v>
      </c>
      <c r="D18" s="18">
        <v>2</v>
      </c>
      <c r="E18" s="20" t="s">
        <v>28</v>
      </c>
      <c r="F18" s="21"/>
    </row>
    <row r="19" spans="1:9" ht="15.75" customHeight="1">
      <c r="A19" s="18">
        <v>50</v>
      </c>
      <c r="B19" s="22">
        <v>45556</v>
      </c>
      <c r="C19" s="18">
        <v>2</v>
      </c>
      <c r="D19" s="18">
        <v>3</v>
      </c>
      <c r="E19" s="20" t="s">
        <v>28</v>
      </c>
      <c r="F19" s="21"/>
    </row>
    <row r="20" spans="1:9" ht="15.75" customHeight="1">
      <c r="A20" s="18">
        <v>3</v>
      </c>
      <c r="B20" s="26">
        <v>45557</v>
      </c>
      <c r="C20" s="18">
        <v>18</v>
      </c>
      <c r="D20" s="18">
        <v>16</v>
      </c>
      <c r="E20" s="20" t="s">
        <v>28</v>
      </c>
      <c r="F20" s="25" t="s">
        <v>22</v>
      </c>
      <c r="G20" s="23">
        <v>11</v>
      </c>
      <c r="H20" s="23">
        <f t="shared" ref="H20:I20" si="5">SUM(C23:C33)</f>
        <v>51</v>
      </c>
      <c r="I20" s="23">
        <f t="shared" si="5"/>
        <v>16</v>
      </c>
    </row>
    <row r="21" spans="1:9" ht="15.75" customHeight="1">
      <c r="A21" s="18">
        <v>40</v>
      </c>
      <c r="B21" s="22">
        <v>45557</v>
      </c>
      <c r="C21" s="18">
        <v>0</v>
      </c>
      <c r="D21" s="18">
        <v>1</v>
      </c>
      <c r="E21" s="20" t="s">
        <v>28</v>
      </c>
      <c r="F21" s="21"/>
    </row>
    <row r="22" spans="1:9" ht="15.75" customHeight="1">
      <c r="A22" s="18">
        <v>49</v>
      </c>
      <c r="B22" s="26">
        <v>45556</v>
      </c>
      <c r="C22" s="18">
        <v>51</v>
      </c>
      <c r="D22" s="18">
        <v>71</v>
      </c>
      <c r="E22" s="20" t="s">
        <v>28</v>
      </c>
      <c r="F22" s="21"/>
    </row>
    <row r="23" spans="1:9" ht="15.75" customHeight="1">
      <c r="A23" s="18">
        <v>16</v>
      </c>
      <c r="B23" s="19">
        <v>45557</v>
      </c>
      <c r="C23" s="18">
        <v>2</v>
      </c>
      <c r="D23" s="18">
        <v>3</v>
      </c>
      <c r="E23" s="20" t="s">
        <v>22</v>
      </c>
      <c r="F23" s="21"/>
    </row>
    <row r="24" spans="1:9" ht="15.75" customHeight="1">
      <c r="A24" s="18">
        <v>20</v>
      </c>
      <c r="B24" s="19">
        <v>45557</v>
      </c>
      <c r="C24" s="18">
        <v>0</v>
      </c>
      <c r="D24" s="18">
        <v>1</v>
      </c>
      <c r="E24" s="20" t="s">
        <v>22</v>
      </c>
      <c r="F24" s="21"/>
    </row>
    <row r="25" spans="1:9" ht="15.75" customHeight="1">
      <c r="A25" s="18">
        <v>23</v>
      </c>
      <c r="B25" s="19">
        <v>45557</v>
      </c>
      <c r="C25" s="18">
        <v>9</v>
      </c>
      <c r="D25" s="18">
        <v>2</v>
      </c>
      <c r="E25" s="20" t="s">
        <v>22</v>
      </c>
      <c r="F25" s="21"/>
    </row>
    <row r="26" spans="1:9" ht="15.75" customHeight="1">
      <c r="A26" s="18">
        <v>24</v>
      </c>
      <c r="B26" s="19">
        <v>45557</v>
      </c>
      <c r="C26" s="18">
        <v>3</v>
      </c>
      <c r="D26" s="18">
        <v>1</v>
      </c>
      <c r="E26" s="20" t="s">
        <v>22</v>
      </c>
      <c r="F26" s="21"/>
    </row>
    <row r="27" spans="1:9" ht="15.75" customHeight="1">
      <c r="A27" s="18">
        <v>25</v>
      </c>
      <c r="B27" s="19">
        <v>45557</v>
      </c>
      <c r="C27" s="18">
        <v>2</v>
      </c>
      <c r="D27" s="18">
        <v>1</v>
      </c>
      <c r="E27" s="20" t="s">
        <v>22</v>
      </c>
      <c r="F27" s="21"/>
    </row>
    <row r="28" spans="1:9" ht="15.75" customHeight="1">
      <c r="A28" s="18">
        <v>26</v>
      </c>
      <c r="B28" s="19">
        <v>45557</v>
      </c>
      <c r="C28" s="18">
        <v>2</v>
      </c>
      <c r="D28" s="18">
        <v>2</v>
      </c>
      <c r="E28" s="20" t="s">
        <v>22</v>
      </c>
      <c r="F28" s="21"/>
    </row>
    <row r="29" spans="1:9" ht="15.75" customHeight="1">
      <c r="A29" s="18">
        <v>28</v>
      </c>
      <c r="B29" s="19">
        <v>45557</v>
      </c>
      <c r="C29" s="18">
        <v>2</v>
      </c>
      <c r="D29" s="18">
        <v>1</v>
      </c>
      <c r="E29" s="20" t="s">
        <v>22</v>
      </c>
      <c r="F29" s="21"/>
    </row>
    <row r="30" spans="1:9" ht="15.75" customHeight="1">
      <c r="A30" s="18">
        <v>33</v>
      </c>
      <c r="B30" s="22">
        <v>45557</v>
      </c>
      <c r="C30" s="18">
        <v>21</v>
      </c>
      <c r="D30" s="18">
        <v>1</v>
      </c>
      <c r="E30" s="20" t="s">
        <v>22</v>
      </c>
      <c r="F30" s="21"/>
    </row>
    <row r="31" spans="1:9" ht="15.75" customHeight="1">
      <c r="A31" s="18">
        <v>36</v>
      </c>
      <c r="B31" s="22">
        <v>45557</v>
      </c>
      <c r="C31" s="18">
        <v>0</v>
      </c>
      <c r="D31" s="18">
        <v>1</v>
      </c>
      <c r="E31" s="20" t="s">
        <v>22</v>
      </c>
      <c r="F31" s="21"/>
    </row>
    <row r="32" spans="1:9" ht="15.75" customHeight="1">
      <c r="A32" s="18">
        <v>38</v>
      </c>
      <c r="B32" s="22">
        <v>45557</v>
      </c>
      <c r="C32" s="18">
        <v>10</v>
      </c>
      <c r="D32" s="18">
        <v>2</v>
      </c>
      <c r="E32" s="20" t="s">
        <v>22</v>
      </c>
      <c r="F32" s="21"/>
    </row>
    <row r="33" spans="1:9" ht="15.75" customHeight="1">
      <c r="A33" s="18">
        <v>48</v>
      </c>
      <c r="B33" s="22">
        <v>45557</v>
      </c>
      <c r="C33" s="18">
        <v>0</v>
      </c>
      <c r="D33" s="18">
        <v>1</v>
      </c>
      <c r="E33" s="20" t="s">
        <v>22</v>
      </c>
      <c r="F33" s="21"/>
    </row>
    <row r="34" spans="1:9" ht="15.75" customHeight="1">
      <c r="A34" s="20">
        <v>2</v>
      </c>
      <c r="B34" s="24">
        <v>45557</v>
      </c>
      <c r="C34" s="20">
        <v>124</v>
      </c>
      <c r="D34" s="20">
        <v>30</v>
      </c>
      <c r="E34" s="20" t="s">
        <v>23</v>
      </c>
      <c r="F34" s="25" t="s">
        <v>20</v>
      </c>
      <c r="G34" s="23">
        <v>4</v>
      </c>
      <c r="H34" s="23">
        <f t="shared" ref="H34:I34" si="6">SUM(C48:C51)</f>
        <v>14</v>
      </c>
      <c r="I34" s="23">
        <f t="shared" si="6"/>
        <v>3</v>
      </c>
    </row>
    <row r="35" spans="1:9" ht="15.75" customHeight="1">
      <c r="A35" s="18">
        <v>11</v>
      </c>
      <c r="B35" s="26">
        <v>45557</v>
      </c>
      <c r="C35" s="18">
        <v>5</v>
      </c>
      <c r="D35" s="18">
        <v>3</v>
      </c>
      <c r="E35" s="20" t="s">
        <v>23</v>
      </c>
      <c r="F35" s="21"/>
    </row>
    <row r="36" spans="1:9" ht="15.75" customHeight="1">
      <c r="A36" s="18">
        <v>12</v>
      </c>
      <c r="B36" s="26">
        <v>45557</v>
      </c>
      <c r="C36" s="18">
        <v>58</v>
      </c>
      <c r="D36" s="18">
        <v>8</v>
      </c>
      <c r="E36" s="20" t="s">
        <v>23</v>
      </c>
      <c r="F36" s="21"/>
    </row>
    <row r="37" spans="1:9" ht="15.75" customHeight="1">
      <c r="A37" s="18">
        <v>14</v>
      </c>
      <c r="B37" s="19">
        <v>45557</v>
      </c>
      <c r="C37" s="18">
        <v>0</v>
      </c>
      <c r="D37" s="18">
        <v>3</v>
      </c>
      <c r="E37" s="20" t="s">
        <v>23</v>
      </c>
      <c r="F37" s="21"/>
    </row>
    <row r="38" spans="1:9" ht="15.75" customHeight="1">
      <c r="A38" s="18">
        <v>18</v>
      </c>
      <c r="B38" s="19">
        <v>45557</v>
      </c>
      <c r="C38" s="18">
        <v>1</v>
      </c>
      <c r="D38" s="18">
        <v>1</v>
      </c>
      <c r="E38" s="20" t="s">
        <v>23</v>
      </c>
      <c r="F38" s="21"/>
    </row>
    <row r="39" spans="1:9" ht="15.75" customHeight="1">
      <c r="A39" s="18">
        <v>21</v>
      </c>
      <c r="B39" s="19">
        <v>45557</v>
      </c>
      <c r="C39" s="18">
        <v>0</v>
      </c>
      <c r="D39" s="18">
        <v>2</v>
      </c>
      <c r="E39" s="20" t="s">
        <v>23</v>
      </c>
      <c r="F39" s="21"/>
    </row>
    <row r="40" spans="1:9" ht="15.75" customHeight="1">
      <c r="A40" s="18">
        <v>37</v>
      </c>
      <c r="B40" s="26">
        <v>45557</v>
      </c>
      <c r="C40" s="18">
        <v>3</v>
      </c>
      <c r="D40" s="18">
        <v>3</v>
      </c>
      <c r="E40" s="20" t="s">
        <v>23</v>
      </c>
      <c r="F40" s="21"/>
    </row>
    <row r="41" spans="1:9" ht="15.75" customHeight="1">
      <c r="A41" s="18">
        <v>42</v>
      </c>
      <c r="B41" s="22">
        <v>45557</v>
      </c>
      <c r="C41" s="18">
        <v>3</v>
      </c>
      <c r="D41" s="18">
        <v>1</v>
      </c>
      <c r="E41" s="20" t="s">
        <v>23</v>
      </c>
      <c r="F41" s="21"/>
    </row>
    <row r="42" spans="1:9" ht="15.75" customHeight="1">
      <c r="A42" s="18">
        <v>43</v>
      </c>
      <c r="B42" s="22">
        <v>45556</v>
      </c>
      <c r="C42" s="18">
        <v>32</v>
      </c>
      <c r="D42" s="18">
        <v>18</v>
      </c>
      <c r="E42" s="20" t="s">
        <v>23</v>
      </c>
      <c r="F42" s="21"/>
    </row>
    <row r="43" spans="1:9" ht="15.75" customHeight="1">
      <c r="A43" s="18">
        <v>22</v>
      </c>
      <c r="B43" s="19">
        <v>45557</v>
      </c>
      <c r="C43" s="18">
        <v>1</v>
      </c>
      <c r="D43" s="18">
        <v>1</v>
      </c>
      <c r="E43" s="20" t="s">
        <v>23</v>
      </c>
      <c r="F43" s="21"/>
    </row>
    <row r="44" spans="1:9" ht="15.75" customHeight="1">
      <c r="A44" s="18">
        <v>19</v>
      </c>
      <c r="B44" s="19">
        <v>45557</v>
      </c>
      <c r="C44" s="18">
        <v>1</v>
      </c>
      <c r="D44" s="18">
        <v>2</v>
      </c>
      <c r="E44" s="20" t="s">
        <v>25</v>
      </c>
      <c r="F44" s="21"/>
    </row>
    <row r="45" spans="1:9" ht="15.75" customHeight="1">
      <c r="A45" s="18">
        <v>32</v>
      </c>
      <c r="B45" s="22">
        <v>45557</v>
      </c>
      <c r="C45" s="18">
        <v>3</v>
      </c>
      <c r="D45" s="18">
        <v>2</v>
      </c>
      <c r="E45" s="20" t="s">
        <v>25</v>
      </c>
      <c r="F45" s="21"/>
    </row>
    <row r="46" spans="1:9" ht="15.75" customHeight="1">
      <c r="A46" s="18">
        <v>45</v>
      </c>
      <c r="B46" s="22">
        <v>45556</v>
      </c>
      <c r="C46" s="18">
        <v>52</v>
      </c>
      <c r="D46" s="18">
        <v>6</v>
      </c>
      <c r="E46" s="20" t="s">
        <v>25</v>
      </c>
      <c r="F46" s="21"/>
    </row>
    <row r="47" spans="1:9" ht="15.75" customHeight="1">
      <c r="A47" s="18">
        <v>8</v>
      </c>
      <c r="B47" s="26">
        <v>45557</v>
      </c>
      <c r="C47" s="18">
        <v>4</v>
      </c>
      <c r="D47" s="18">
        <v>3</v>
      </c>
      <c r="E47" s="20" t="s">
        <v>24</v>
      </c>
      <c r="F47" s="25" t="s">
        <v>27</v>
      </c>
    </row>
    <row r="48" spans="1:9" ht="14">
      <c r="A48" s="18">
        <v>30</v>
      </c>
      <c r="B48" s="19">
        <v>45557</v>
      </c>
      <c r="C48" s="18">
        <v>2</v>
      </c>
      <c r="D48" s="18">
        <v>0</v>
      </c>
      <c r="E48" s="20" t="s">
        <v>20</v>
      </c>
      <c r="F48" s="21"/>
    </row>
    <row r="49" spans="1:6" ht="14">
      <c r="A49" s="18">
        <v>31</v>
      </c>
      <c r="B49" s="24">
        <v>45557</v>
      </c>
      <c r="C49" s="18">
        <v>5</v>
      </c>
      <c r="D49" s="18">
        <v>1</v>
      </c>
      <c r="E49" s="20" t="s">
        <v>20</v>
      </c>
      <c r="F49" s="21"/>
    </row>
    <row r="50" spans="1:6" ht="14">
      <c r="A50" s="18">
        <v>39</v>
      </c>
      <c r="B50" s="22">
        <v>45557</v>
      </c>
      <c r="C50" s="18">
        <v>0</v>
      </c>
      <c r="D50" s="18">
        <v>1</v>
      </c>
      <c r="E50" s="20" t="s">
        <v>20</v>
      </c>
      <c r="F50" s="21"/>
    </row>
    <row r="51" spans="1:6" ht="14">
      <c r="A51" s="18">
        <v>47</v>
      </c>
      <c r="B51" s="22">
        <v>45557</v>
      </c>
      <c r="C51" s="18">
        <v>7</v>
      </c>
      <c r="D51" s="18">
        <v>1</v>
      </c>
      <c r="E51" s="20" t="s">
        <v>20</v>
      </c>
      <c r="F51" s="21"/>
    </row>
    <row r="52" spans="1:6" ht="13">
      <c r="E52" s="3"/>
      <c r="F52" s="28"/>
    </row>
    <row r="53" spans="1:6" ht="13">
      <c r="E53" s="3"/>
      <c r="F53" s="28"/>
    </row>
    <row r="54" spans="1:6" ht="13">
      <c r="E54" s="3"/>
      <c r="F54" s="28"/>
    </row>
    <row r="55" spans="1:6" ht="13">
      <c r="E55" s="3"/>
      <c r="F55" s="28"/>
    </row>
    <row r="56" spans="1:6" ht="13">
      <c r="E56" s="3"/>
      <c r="F56" s="28"/>
    </row>
    <row r="57" spans="1:6" ht="13">
      <c r="E57" s="3"/>
      <c r="F57" s="28"/>
    </row>
    <row r="58" spans="1:6" ht="13">
      <c r="E58" s="3"/>
      <c r="F58" s="28"/>
    </row>
    <row r="59" spans="1:6" ht="13">
      <c r="E59" s="3"/>
      <c r="F59" s="28"/>
    </row>
    <row r="60" spans="1:6" ht="13">
      <c r="E60" s="3"/>
      <c r="F60" s="28"/>
    </row>
    <row r="61" spans="1:6" ht="13">
      <c r="E61" s="3"/>
      <c r="F61" s="28"/>
    </row>
    <row r="62" spans="1:6" ht="13">
      <c r="E62" s="3"/>
      <c r="F62" s="28"/>
    </row>
    <row r="63" spans="1:6" ht="13">
      <c r="E63" s="3"/>
      <c r="F63" s="28"/>
    </row>
    <row r="64" spans="1:6" ht="13">
      <c r="E64" s="3"/>
      <c r="F64" s="28"/>
    </row>
    <row r="65" spans="5:6" ht="13">
      <c r="E65" s="3"/>
      <c r="F65" s="28"/>
    </row>
    <row r="66" spans="5:6" ht="13">
      <c r="E66" s="3"/>
      <c r="F66" s="28"/>
    </row>
    <row r="67" spans="5:6" ht="13">
      <c r="E67" s="3"/>
      <c r="F67" s="28"/>
    </row>
    <row r="68" spans="5:6" ht="13">
      <c r="E68" s="3"/>
      <c r="F68" s="28"/>
    </row>
    <row r="69" spans="5:6" ht="13">
      <c r="E69" s="3"/>
      <c r="F69" s="28"/>
    </row>
    <row r="70" spans="5:6" ht="13">
      <c r="E70" s="3"/>
      <c r="F70" s="28"/>
    </row>
    <row r="71" spans="5:6" ht="13">
      <c r="E71" s="3"/>
      <c r="F71" s="28"/>
    </row>
    <row r="72" spans="5:6" ht="13">
      <c r="E72" s="3"/>
      <c r="F72" s="28"/>
    </row>
    <row r="73" spans="5:6" ht="13">
      <c r="E73" s="3"/>
      <c r="F73" s="28"/>
    </row>
    <row r="74" spans="5:6" ht="13">
      <c r="E74" s="3"/>
      <c r="F74" s="28"/>
    </row>
    <row r="75" spans="5:6" ht="13">
      <c r="E75" s="3"/>
      <c r="F75" s="28"/>
    </row>
    <row r="76" spans="5:6" ht="13">
      <c r="E76" s="3"/>
      <c r="F76" s="28"/>
    </row>
    <row r="77" spans="5:6" ht="13">
      <c r="E77" s="3"/>
      <c r="F77" s="28"/>
    </row>
    <row r="78" spans="5:6" ht="13">
      <c r="E78" s="3"/>
      <c r="F78" s="28"/>
    </row>
    <row r="79" spans="5:6" ht="13">
      <c r="E79" s="3"/>
      <c r="F79" s="28"/>
    </row>
    <row r="80" spans="5:6" ht="13">
      <c r="E80" s="3"/>
      <c r="F80" s="28"/>
    </row>
    <row r="81" spans="5:6" ht="13">
      <c r="E81" s="3"/>
      <c r="F81" s="28"/>
    </row>
    <row r="82" spans="5:6" ht="13">
      <c r="E82" s="3"/>
      <c r="F82" s="28"/>
    </row>
    <row r="83" spans="5:6" ht="13">
      <c r="E83" s="3"/>
      <c r="F83" s="28"/>
    </row>
    <row r="84" spans="5:6" ht="13">
      <c r="E84" s="3"/>
      <c r="F84" s="28"/>
    </row>
    <row r="85" spans="5:6" ht="13">
      <c r="E85" s="3"/>
      <c r="F85" s="28"/>
    </row>
    <row r="86" spans="5:6" ht="13">
      <c r="E86" s="3"/>
      <c r="F86" s="28"/>
    </row>
    <row r="87" spans="5:6" ht="13">
      <c r="E87" s="3"/>
      <c r="F87" s="28"/>
    </row>
    <row r="88" spans="5:6" ht="13">
      <c r="E88" s="3"/>
      <c r="F88" s="28"/>
    </row>
    <row r="89" spans="5:6" ht="13">
      <c r="E89" s="3"/>
      <c r="F89" s="28"/>
    </row>
    <row r="90" spans="5:6" ht="13">
      <c r="E90" s="3"/>
      <c r="F90" s="28"/>
    </row>
    <row r="91" spans="5:6" ht="13">
      <c r="E91" s="3"/>
      <c r="F91" s="28"/>
    </row>
    <row r="92" spans="5:6" ht="13">
      <c r="E92" s="3"/>
      <c r="F92" s="28"/>
    </row>
    <row r="93" spans="5:6" ht="13">
      <c r="E93" s="3"/>
      <c r="F93" s="28"/>
    </row>
    <row r="94" spans="5:6" ht="13">
      <c r="E94" s="3"/>
      <c r="F94" s="28"/>
    </row>
    <row r="95" spans="5:6" ht="13">
      <c r="E95" s="3"/>
      <c r="F95" s="28"/>
    </row>
    <row r="96" spans="5:6" ht="13">
      <c r="E96" s="3"/>
      <c r="F96" s="28"/>
    </row>
    <row r="97" spans="5:6" ht="13">
      <c r="E97" s="3"/>
      <c r="F97" s="28"/>
    </row>
    <row r="98" spans="5:6" ht="13">
      <c r="E98" s="3"/>
      <c r="F98" s="28"/>
    </row>
    <row r="99" spans="5:6" ht="13">
      <c r="E99" s="3"/>
      <c r="F99" s="28"/>
    </row>
    <row r="100" spans="5:6" ht="13">
      <c r="E100" s="3"/>
      <c r="F100" s="28"/>
    </row>
    <row r="101" spans="5:6" ht="13">
      <c r="E101" s="3"/>
      <c r="F101" s="28"/>
    </row>
    <row r="102" spans="5:6" ht="13">
      <c r="E102" s="3"/>
      <c r="F102" s="28"/>
    </row>
    <row r="103" spans="5:6" ht="13">
      <c r="E103" s="3"/>
      <c r="F103" s="28"/>
    </row>
    <row r="104" spans="5:6" ht="13">
      <c r="E104" s="3"/>
      <c r="F104" s="28"/>
    </row>
    <row r="105" spans="5:6" ht="13">
      <c r="E105" s="3"/>
      <c r="F105" s="28"/>
    </row>
    <row r="106" spans="5:6" ht="13">
      <c r="E106" s="3"/>
      <c r="F106" s="28"/>
    </row>
    <row r="107" spans="5:6" ht="13">
      <c r="E107" s="3"/>
      <c r="F107" s="28"/>
    </row>
    <row r="108" spans="5:6" ht="13">
      <c r="E108" s="3"/>
      <c r="F108" s="28"/>
    </row>
    <row r="109" spans="5:6" ht="13">
      <c r="E109" s="3"/>
      <c r="F109" s="28"/>
    </row>
    <row r="110" spans="5:6" ht="13">
      <c r="E110" s="3"/>
      <c r="F110" s="28"/>
    </row>
    <row r="111" spans="5:6" ht="13">
      <c r="E111" s="3"/>
      <c r="F111" s="28"/>
    </row>
    <row r="112" spans="5:6" ht="13">
      <c r="E112" s="3"/>
      <c r="F112" s="28"/>
    </row>
    <row r="113" spans="5:6" ht="13">
      <c r="E113" s="3"/>
      <c r="F113" s="28"/>
    </row>
    <row r="114" spans="5:6" ht="13">
      <c r="E114" s="3"/>
      <c r="F114" s="28"/>
    </row>
    <row r="115" spans="5:6" ht="13">
      <c r="E115" s="3"/>
      <c r="F115" s="28"/>
    </row>
    <row r="116" spans="5:6" ht="13">
      <c r="E116" s="3"/>
      <c r="F116" s="28"/>
    </row>
    <row r="117" spans="5:6" ht="13">
      <c r="E117" s="3"/>
      <c r="F117" s="28"/>
    </row>
    <row r="118" spans="5:6" ht="13">
      <c r="E118" s="3"/>
      <c r="F118" s="28"/>
    </row>
    <row r="119" spans="5:6" ht="13">
      <c r="E119" s="3"/>
      <c r="F119" s="28"/>
    </row>
    <row r="120" spans="5:6" ht="13">
      <c r="E120" s="3"/>
      <c r="F120" s="28"/>
    </row>
    <row r="121" spans="5:6" ht="13">
      <c r="E121" s="3"/>
      <c r="F121" s="28"/>
    </row>
    <row r="122" spans="5:6" ht="13">
      <c r="E122" s="3"/>
      <c r="F122" s="28"/>
    </row>
    <row r="123" spans="5:6" ht="13">
      <c r="E123" s="3"/>
      <c r="F123" s="28"/>
    </row>
    <row r="124" spans="5:6" ht="13">
      <c r="E124" s="3"/>
      <c r="F124" s="28"/>
    </row>
    <row r="125" spans="5:6" ht="13">
      <c r="E125" s="3"/>
      <c r="F125" s="28"/>
    </row>
    <row r="126" spans="5:6" ht="13">
      <c r="E126" s="3"/>
      <c r="F126" s="28"/>
    </row>
    <row r="127" spans="5:6" ht="13">
      <c r="E127" s="3"/>
      <c r="F127" s="28"/>
    </row>
    <row r="128" spans="5:6" ht="13">
      <c r="E128" s="3"/>
      <c r="F128" s="28"/>
    </row>
    <row r="129" spans="5:6" ht="13">
      <c r="E129" s="3"/>
      <c r="F129" s="28"/>
    </row>
    <row r="130" spans="5:6" ht="13">
      <c r="E130" s="3"/>
      <c r="F130" s="28"/>
    </row>
    <row r="131" spans="5:6" ht="13">
      <c r="E131" s="3"/>
      <c r="F131" s="28"/>
    </row>
    <row r="132" spans="5:6" ht="13">
      <c r="E132" s="3"/>
      <c r="F132" s="28"/>
    </row>
    <row r="133" spans="5:6" ht="13">
      <c r="E133" s="3"/>
      <c r="F133" s="28"/>
    </row>
    <row r="134" spans="5:6" ht="13">
      <c r="E134" s="3"/>
      <c r="F134" s="28"/>
    </row>
    <row r="135" spans="5:6" ht="13">
      <c r="E135" s="3"/>
      <c r="F135" s="28"/>
    </row>
    <row r="136" spans="5:6" ht="13">
      <c r="E136" s="3"/>
      <c r="F136" s="28"/>
    </row>
    <row r="137" spans="5:6" ht="13">
      <c r="E137" s="3"/>
      <c r="F137" s="28"/>
    </row>
    <row r="138" spans="5:6" ht="13">
      <c r="E138" s="3"/>
      <c r="F138" s="28"/>
    </row>
    <row r="139" spans="5:6" ht="13">
      <c r="E139" s="3"/>
      <c r="F139" s="28"/>
    </row>
    <row r="140" spans="5:6" ht="13">
      <c r="E140" s="3"/>
      <c r="F140" s="28"/>
    </row>
    <row r="141" spans="5:6" ht="13">
      <c r="E141" s="3"/>
      <c r="F141" s="28"/>
    </row>
    <row r="142" spans="5:6" ht="13">
      <c r="E142" s="3"/>
      <c r="F142" s="28"/>
    </row>
    <row r="143" spans="5:6" ht="13">
      <c r="E143" s="3"/>
      <c r="F143" s="28"/>
    </row>
    <row r="144" spans="5:6" ht="13">
      <c r="E144" s="3"/>
      <c r="F144" s="28"/>
    </row>
    <row r="145" spans="5:6" ht="13">
      <c r="E145" s="3"/>
      <c r="F145" s="28"/>
    </row>
    <row r="146" spans="5:6" ht="13">
      <c r="E146" s="3"/>
      <c r="F146" s="28"/>
    </row>
    <row r="147" spans="5:6" ht="13">
      <c r="E147" s="3"/>
      <c r="F147" s="28"/>
    </row>
    <row r="148" spans="5:6" ht="13">
      <c r="E148" s="3"/>
      <c r="F148" s="28"/>
    </row>
    <row r="149" spans="5:6" ht="13">
      <c r="E149" s="3"/>
      <c r="F149" s="28"/>
    </row>
    <row r="150" spans="5:6" ht="13">
      <c r="E150" s="3"/>
      <c r="F150" s="28"/>
    </row>
    <row r="151" spans="5:6" ht="13">
      <c r="E151" s="3"/>
      <c r="F151" s="28"/>
    </row>
    <row r="152" spans="5:6" ht="13">
      <c r="E152" s="3"/>
      <c r="F152" s="28"/>
    </row>
    <row r="153" spans="5:6" ht="13">
      <c r="E153" s="3"/>
      <c r="F153" s="28"/>
    </row>
    <row r="154" spans="5:6" ht="13">
      <c r="E154" s="3"/>
      <c r="F154" s="28"/>
    </row>
    <row r="155" spans="5:6" ht="13">
      <c r="E155" s="3"/>
      <c r="F155" s="28"/>
    </row>
    <row r="156" spans="5:6" ht="13">
      <c r="E156" s="3"/>
      <c r="F156" s="28"/>
    </row>
    <row r="157" spans="5:6" ht="13">
      <c r="E157" s="3"/>
      <c r="F157" s="28"/>
    </row>
    <row r="158" spans="5:6" ht="13">
      <c r="E158" s="3"/>
      <c r="F158" s="28"/>
    </row>
    <row r="159" spans="5:6" ht="13">
      <c r="E159" s="3"/>
      <c r="F159" s="28"/>
    </row>
    <row r="160" spans="5:6" ht="13">
      <c r="E160" s="3"/>
      <c r="F160" s="28"/>
    </row>
    <row r="161" spans="5:6" ht="13">
      <c r="E161" s="3"/>
      <c r="F161" s="28"/>
    </row>
    <row r="162" spans="5:6" ht="13">
      <c r="E162" s="3"/>
      <c r="F162" s="28"/>
    </row>
    <row r="163" spans="5:6" ht="13">
      <c r="E163" s="3"/>
      <c r="F163" s="28"/>
    </row>
    <row r="164" spans="5:6" ht="13">
      <c r="E164" s="3"/>
      <c r="F164" s="28"/>
    </row>
    <row r="165" spans="5:6" ht="13">
      <c r="E165" s="3"/>
      <c r="F165" s="28"/>
    </row>
    <row r="166" spans="5:6" ht="13">
      <c r="E166" s="3"/>
      <c r="F166" s="28"/>
    </row>
    <row r="167" spans="5:6" ht="13">
      <c r="E167" s="3"/>
      <c r="F167" s="28"/>
    </row>
    <row r="168" spans="5:6" ht="13">
      <c r="E168" s="3"/>
      <c r="F168" s="28"/>
    </row>
    <row r="169" spans="5:6" ht="13">
      <c r="E169" s="3"/>
      <c r="F169" s="28"/>
    </row>
    <row r="170" spans="5:6" ht="13">
      <c r="E170" s="3"/>
      <c r="F170" s="28"/>
    </row>
    <row r="171" spans="5:6" ht="13">
      <c r="E171" s="3"/>
      <c r="F171" s="28"/>
    </row>
    <row r="172" spans="5:6" ht="13">
      <c r="E172" s="3"/>
      <c r="F172" s="28"/>
    </row>
    <row r="173" spans="5:6" ht="13">
      <c r="E173" s="3"/>
      <c r="F173" s="28"/>
    </row>
    <row r="174" spans="5:6" ht="13">
      <c r="E174" s="3"/>
      <c r="F174" s="28"/>
    </row>
    <row r="175" spans="5:6" ht="13">
      <c r="E175" s="3"/>
      <c r="F175" s="28"/>
    </row>
    <row r="176" spans="5:6" ht="13">
      <c r="E176" s="3"/>
      <c r="F176" s="28"/>
    </row>
    <row r="177" spans="5:6" ht="13">
      <c r="E177" s="3"/>
      <c r="F177" s="28"/>
    </row>
    <row r="178" spans="5:6" ht="13">
      <c r="E178" s="3"/>
      <c r="F178" s="28"/>
    </row>
    <row r="179" spans="5:6" ht="13">
      <c r="E179" s="3"/>
      <c r="F179" s="28"/>
    </row>
    <row r="180" spans="5:6" ht="13">
      <c r="E180" s="3"/>
      <c r="F180" s="28"/>
    </row>
    <row r="181" spans="5:6" ht="13">
      <c r="E181" s="3"/>
      <c r="F181" s="28"/>
    </row>
    <row r="182" spans="5:6" ht="13">
      <c r="E182" s="3"/>
      <c r="F182" s="28"/>
    </row>
    <row r="183" spans="5:6" ht="13">
      <c r="E183" s="3"/>
      <c r="F183" s="28"/>
    </row>
    <row r="184" spans="5:6" ht="13">
      <c r="E184" s="3"/>
      <c r="F184" s="28"/>
    </row>
    <row r="185" spans="5:6" ht="13">
      <c r="E185" s="3"/>
      <c r="F185" s="28"/>
    </row>
    <row r="186" spans="5:6" ht="13">
      <c r="E186" s="3"/>
      <c r="F186" s="28"/>
    </row>
    <row r="187" spans="5:6" ht="13">
      <c r="E187" s="3"/>
      <c r="F187" s="28"/>
    </row>
    <row r="188" spans="5:6" ht="13">
      <c r="E188" s="3"/>
      <c r="F188" s="28"/>
    </row>
    <row r="189" spans="5:6" ht="13">
      <c r="E189" s="3"/>
      <c r="F189" s="28"/>
    </row>
    <row r="190" spans="5:6" ht="13">
      <c r="E190" s="3"/>
      <c r="F190" s="28"/>
    </row>
    <row r="191" spans="5:6" ht="13">
      <c r="E191" s="3"/>
      <c r="F191" s="28"/>
    </row>
    <row r="192" spans="5:6" ht="13">
      <c r="E192" s="3"/>
      <c r="F192" s="28"/>
    </row>
    <row r="193" spans="5:6" ht="13">
      <c r="E193" s="3"/>
      <c r="F193" s="28"/>
    </row>
    <row r="194" spans="5:6" ht="13">
      <c r="E194" s="3"/>
      <c r="F194" s="28"/>
    </row>
    <row r="195" spans="5:6" ht="13">
      <c r="E195" s="3"/>
      <c r="F195" s="28"/>
    </row>
    <row r="196" spans="5:6" ht="13">
      <c r="E196" s="3"/>
      <c r="F196" s="28"/>
    </row>
    <row r="197" spans="5:6" ht="13">
      <c r="E197" s="3"/>
      <c r="F197" s="28"/>
    </row>
    <row r="198" spans="5:6" ht="13">
      <c r="E198" s="3"/>
      <c r="F198" s="28"/>
    </row>
    <row r="199" spans="5:6" ht="13">
      <c r="E199" s="3"/>
      <c r="F199" s="28"/>
    </row>
    <row r="200" spans="5:6" ht="13">
      <c r="E200" s="3"/>
      <c r="F200" s="28"/>
    </row>
    <row r="201" spans="5:6" ht="13">
      <c r="E201" s="3"/>
      <c r="F201" s="28"/>
    </row>
    <row r="202" spans="5:6" ht="13">
      <c r="E202" s="3"/>
      <c r="F202" s="28"/>
    </row>
    <row r="203" spans="5:6" ht="13">
      <c r="E203" s="3"/>
      <c r="F203" s="28"/>
    </row>
    <row r="204" spans="5:6" ht="13">
      <c r="E204" s="3"/>
      <c r="F204" s="28"/>
    </row>
    <row r="205" spans="5:6" ht="13">
      <c r="E205" s="3"/>
      <c r="F205" s="28"/>
    </row>
    <row r="206" spans="5:6" ht="13">
      <c r="E206" s="3"/>
      <c r="F206" s="28"/>
    </row>
    <row r="207" spans="5:6" ht="13">
      <c r="E207" s="3"/>
      <c r="F207" s="28"/>
    </row>
    <row r="208" spans="5:6" ht="13">
      <c r="E208" s="3"/>
      <c r="F208" s="28"/>
    </row>
    <row r="209" spans="5:6" ht="13">
      <c r="E209" s="3"/>
      <c r="F209" s="28"/>
    </row>
    <row r="210" spans="5:6" ht="13">
      <c r="E210" s="3"/>
      <c r="F210" s="28"/>
    </row>
    <row r="211" spans="5:6" ht="13">
      <c r="E211" s="3"/>
      <c r="F211" s="28"/>
    </row>
    <row r="212" spans="5:6" ht="13">
      <c r="E212" s="3"/>
      <c r="F212" s="28"/>
    </row>
    <row r="213" spans="5:6" ht="13">
      <c r="E213" s="3"/>
      <c r="F213" s="28"/>
    </row>
    <row r="214" spans="5:6" ht="13">
      <c r="E214" s="3"/>
      <c r="F214" s="28"/>
    </row>
    <row r="215" spans="5:6" ht="13">
      <c r="E215" s="3"/>
      <c r="F215" s="28"/>
    </row>
    <row r="216" spans="5:6" ht="13">
      <c r="E216" s="3"/>
      <c r="F216" s="28"/>
    </row>
    <row r="217" spans="5:6" ht="13">
      <c r="E217" s="3"/>
      <c r="F217" s="28"/>
    </row>
    <row r="218" spans="5:6" ht="13">
      <c r="E218" s="3"/>
      <c r="F218" s="28"/>
    </row>
    <row r="219" spans="5:6" ht="13">
      <c r="E219" s="3"/>
      <c r="F219" s="28"/>
    </row>
    <row r="220" spans="5:6" ht="13">
      <c r="E220" s="3"/>
      <c r="F220" s="28"/>
    </row>
    <row r="221" spans="5:6" ht="13">
      <c r="E221" s="3"/>
      <c r="F221" s="28"/>
    </row>
    <row r="222" spans="5:6" ht="13">
      <c r="E222" s="3"/>
      <c r="F222" s="28"/>
    </row>
    <row r="223" spans="5:6" ht="13">
      <c r="E223" s="3"/>
      <c r="F223" s="28"/>
    </row>
    <row r="224" spans="5:6" ht="13">
      <c r="E224" s="3"/>
      <c r="F224" s="28"/>
    </row>
    <row r="225" spans="5:6" ht="13">
      <c r="E225" s="3"/>
      <c r="F225" s="28"/>
    </row>
    <row r="226" spans="5:6" ht="13">
      <c r="E226" s="3"/>
      <c r="F226" s="28"/>
    </row>
    <row r="227" spans="5:6" ht="13">
      <c r="E227" s="3"/>
      <c r="F227" s="28"/>
    </row>
    <row r="228" spans="5:6" ht="13">
      <c r="E228" s="3"/>
      <c r="F228" s="28"/>
    </row>
    <row r="229" spans="5:6" ht="13">
      <c r="E229" s="3"/>
      <c r="F229" s="28"/>
    </row>
    <row r="230" spans="5:6" ht="13">
      <c r="E230" s="3"/>
      <c r="F230" s="28"/>
    </row>
    <row r="231" spans="5:6" ht="13">
      <c r="E231" s="3"/>
      <c r="F231" s="28"/>
    </row>
    <row r="232" spans="5:6" ht="13">
      <c r="E232" s="3"/>
      <c r="F232" s="28"/>
    </row>
    <row r="233" spans="5:6" ht="13">
      <c r="E233" s="3"/>
      <c r="F233" s="28"/>
    </row>
    <row r="234" spans="5:6" ht="13">
      <c r="E234" s="3"/>
      <c r="F234" s="28"/>
    </row>
    <row r="235" spans="5:6" ht="13">
      <c r="E235" s="3"/>
      <c r="F235" s="28"/>
    </row>
    <row r="236" spans="5:6" ht="13">
      <c r="E236" s="3"/>
      <c r="F236" s="28"/>
    </row>
    <row r="237" spans="5:6" ht="13">
      <c r="E237" s="3"/>
      <c r="F237" s="28"/>
    </row>
    <row r="238" spans="5:6" ht="13">
      <c r="E238" s="3"/>
      <c r="F238" s="28"/>
    </row>
    <row r="239" spans="5:6" ht="13">
      <c r="E239" s="3"/>
      <c r="F239" s="28"/>
    </row>
    <row r="240" spans="5:6" ht="13">
      <c r="E240" s="3"/>
      <c r="F240" s="28"/>
    </row>
    <row r="241" spans="5:6" ht="13">
      <c r="E241" s="3"/>
      <c r="F241" s="28"/>
    </row>
    <row r="242" spans="5:6" ht="13">
      <c r="E242" s="3"/>
      <c r="F242" s="28"/>
    </row>
    <row r="243" spans="5:6" ht="13">
      <c r="E243" s="3"/>
      <c r="F243" s="28"/>
    </row>
    <row r="244" spans="5:6" ht="13">
      <c r="E244" s="3"/>
      <c r="F244" s="28"/>
    </row>
    <row r="245" spans="5:6" ht="13">
      <c r="E245" s="3"/>
      <c r="F245" s="28"/>
    </row>
    <row r="246" spans="5:6" ht="13">
      <c r="E246" s="3"/>
      <c r="F246" s="28"/>
    </row>
    <row r="247" spans="5:6" ht="13">
      <c r="E247" s="3"/>
      <c r="F247" s="28"/>
    </row>
    <row r="248" spans="5:6" ht="13">
      <c r="E248" s="3"/>
      <c r="F248" s="28"/>
    </row>
    <row r="249" spans="5:6" ht="13">
      <c r="E249" s="3"/>
      <c r="F249" s="28"/>
    </row>
    <row r="250" spans="5:6" ht="13">
      <c r="E250" s="3"/>
      <c r="F250" s="28"/>
    </row>
    <row r="251" spans="5:6" ht="13">
      <c r="E251" s="3"/>
      <c r="F251" s="28"/>
    </row>
    <row r="252" spans="5:6" ht="13">
      <c r="E252" s="3"/>
      <c r="F252" s="28"/>
    </row>
    <row r="253" spans="5:6" ht="13">
      <c r="E253" s="3"/>
      <c r="F253" s="28"/>
    </row>
    <row r="254" spans="5:6" ht="13">
      <c r="E254" s="3"/>
      <c r="F254" s="28"/>
    </row>
    <row r="255" spans="5:6" ht="13">
      <c r="E255" s="3"/>
      <c r="F255" s="28"/>
    </row>
    <row r="256" spans="5:6" ht="13">
      <c r="E256" s="3"/>
      <c r="F256" s="28"/>
    </row>
    <row r="257" spans="5:6" ht="13">
      <c r="E257" s="3"/>
      <c r="F257" s="28"/>
    </row>
    <row r="258" spans="5:6" ht="13">
      <c r="E258" s="3"/>
      <c r="F258" s="28"/>
    </row>
    <row r="259" spans="5:6" ht="13">
      <c r="E259" s="3"/>
      <c r="F259" s="28"/>
    </row>
    <row r="260" spans="5:6" ht="13">
      <c r="E260" s="3"/>
      <c r="F260" s="28"/>
    </row>
    <row r="261" spans="5:6" ht="13">
      <c r="E261" s="3"/>
      <c r="F261" s="28"/>
    </row>
    <row r="262" spans="5:6" ht="13">
      <c r="E262" s="3"/>
      <c r="F262" s="28"/>
    </row>
    <row r="263" spans="5:6" ht="13">
      <c r="E263" s="3"/>
      <c r="F263" s="28"/>
    </row>
    <row r="264" spans="5:6" ht="13">
      <c r="E264" s="3"/>
      <c r="F264" s="28"/>
    </row>
    <row r="265" spans="5:6" ht="13">
      <c r="E265" s="3"/>
      <c r="F265" s="28"/>
    </row>
    <row r="266" spans="5:6" ht="13">
      <c r="E266" s="3"/>
      <c r="F266" s="28"/>
    </row>
    <row r="267" spans="5:6" ht="13">
      <c r="E267" s="3"/>
      <c r="F267" s="28"/>
    </row>
    <row r="268" spans="5:6" ht="13">
      <c r="E268" s="3"/>
      <c r="F268" s="28"/>
    </row>
    <row r="269" spans="5:6" ht="13">
      <c r="E269" s="3"/>
      <c r="F269" s="28"/>
    </row>
    <row r="270" spans="5:6" ht="13">
      <c r="E270" s="3"/>
      <c r="F270" s="28"/>
    </row>
    <row r="271" spans="5:6" ht="13">
      <c r="E271" s="3"/>
      <c r="F271" s="28"/>
    </row>
    <row r="272" spans="5:6" ht="13">
      <c r="E272" s="3"/>
      <c r="F272" s="28"/>
    </row>
    <row r="273" spans="5:6" ht="13">
      <c r="E273" s="3"/>
      <c r="F273" s="28"/>
    </row>
    <row r="274" spans="5:6" ht="13">
      <c r="E274" s="3"/>
      <c r="F274" s="28"/>
    </row>
    <row r="275" spans="5:6" ht="13">
      <c r="E275" s="3"/>
      <c r="F275" s="28"/>
    </row>
    <row r="276" spans="5:6" ht="13">
      <c r="E276" s="3"/>
      <c r="F276" s="28"/>
    </row>
    <row r="277" spans="5:6" ht="13">
      <c r="E277" s="3"/>
      <c r="F277" s="28"/>
    </row>
    <row r="278" spans="5:6" ht="13">
      <c r="E278" s="3"/>
      <c r="F278" s="28"/>
    </row>
    <row r="279" spans="5:6" ht="13">
      <c r="E279" s="3"/>
      <c r="F279" s="28"/>
    </row>
    <row r="280" spans="5:6" ht="13">
      <c r="E280" s="3"/>
      <c r="F280" s="28"/>
    </row>
    <row r="281" spans="5:6" ht="13">
      <c r="E281" s="3"/>
      <c r="F281" s="28"/>
    </row>
    <row r="282" spans="5:6" ht="13">
      <c r="E282" s="3"/>
      <c r="F282" s="28"/>
    </row>
    <row r="283" spans="5:6" ht="13">
      <c r="E283" s="3"/>
      <c r="F283" s="28"/>
    </row>
    <row r="284" spans="5:6" ht="13">
      <c r="E284" s="3"/>
      <c r="F284" s="28"/>
    </row>
    <row r="285" spans="5:6" ht="13">
      <c r="E285" s="3"/>
      <c r="F285" s="28"/>
    </row>
    <row r="286" spans="5:6" ht="13">
      <c r="E286" s="3"/>
      <c r="F286" s="28"/>
    </row>
    <row r="287" spans="5:6" ht="13">
      <c r="E287" s="3"/>
      <c r="F287" s="28"/>
    </row>
    <row r="288" spans="5:6" ht="13">
      <c r="E288" s="3"/>
      <c r="F288" s="28"/>
    </row>
    <row r="289" spans="5:6" ht="13">
      <c r="E289" s="3"/>
      <c r="F289" s="28"/>
    </row>
    <row r="290" spans="5:6" ht="13">
      <c r="E290" s="3"/>
      <c r="F290" s="28"/>
    </row>
    <row r="291" spans="5:6" ht="13">
      <c r="E291" s="3"/>
      <c r="F291" s="28"/>
    </row>
    <row r="292" spans="5:6" ht="13">
      <c r="E292" s="3"/>
      <c r="F292" s="28"/>
    </row>
    <row r="293" spans="5:6" ht="13">
      <c r="E293" s="3"/>
      <c r="F293" s="28"/>
    </row>
    <row r="294" spans="5:6" ht="13">
      <c r="E294" s="3"/>
      <c r="F294" s="28"/>
    </row>
    <row r="295" spans="5:6" ht="13">
      <c r="E295" s="3"/>
      <c r="F295" s="28"/>
    </row>
    <row r="296" spans="5:6" ht="13">
      <c r="E296" s="3"/>
      <c r="F296" s="28"/>
    </row>
    <row r="297" spans="5:6" ht="13">
      <c r="E297" s="3"/>
      <c r="F297" s="28"/>
    </row>
    <row r="298" spans="5:6" ht="13">
      <c r="E298" s="3"/>
      <c r="F298" s="28"/>
    </row>
    <row r="299" spans="5:6" ht="13">
      <c r="E299" s="3"/>
      <c r="F299" s="28"/>
    </row>
    <row r="300" spans="5:6" ht="13">
      <c r="E300" s="3"/>
      <c r="F300" s="28"/>
    </row>
    <row r="301" spans="5:6" ht="13">
      <c r="E301" s="3"/>
      <c r="F301" s="28"/>
    </row>
    <row r="302" spans="5:6" ht="13">
      <c r="E302" s="3"/>
      <c r="F302" s="28"/>
    </row>
    <row r="303" spans="5:6" ht="13">
      <c r="E303" s="3"/>
      <c r="F303" s="28"/>
    </row>
    <row r="304" spans="5:6" ht="13">
      <c r="E304" s="3"/>
      <c r="F304" s="28"/>
    </row>
    <row r="305" spans="5:6" ht="13">
      <c r="E305" s="3"/>
      <c r="F305" s="28"/>
    </row>
    <row r="306" spans="5:6" ht="13">
      <c r="E306" s="3"/>
      <c r="F306" s="28"/>
    </row>
    <row r="307" spans="5:6" ht="13">
      <c r="E307" s="3"/>
      <c r="F307" s="28"/>
    </row>
    <row r="308" spans="5:6" ht="13">
      <c r="E308" s="3"/>
      <c r="F308" s="28"/>
    </row>
    <row r="309" spans="5:6" ht="13">
      <c r="E309" s="3"/>
      <c r="F309" s="28"/>
    </row>
    <row r="310" spans="5:6" ht="13">
      <c r="E310" s="3"/>
      <c r="F310" s="28"/>
    </row>
    <row r="311" spans="5:6" ht="13">
      <c r="E311" s="3"/>
      <c r="F311" s="28"/>
    </row>
    <row r="312" spans="5:6" ht="13">
      <c r="E312" s="3"/>
      <c r="F312" s="28"/>
    </row>
    <row r="313" spans="5:6" ht="13">
      <c r="E313" s="3"/>
      <c r="F313" s="28"/>
    </row>
    <row r="314" spans="5:6" ht="13">
      <c r="E314" s="3"/>
      <c r="F314" s="28"/>
    </row>
    <row r="315" spans="5:6" ht="13">
      <c r="E315" s="3"/>
      <c r="F315" s="28"/>
    </row>
    <row r="316" spans="5:6" ht="13">
      <c r="E316" s="3"/>
      <c r="F316" s="28"/>
    </row>
    <row r="317" spans="5:6" ht="13">
      <c r="E317" s="3"/>
      <c r="F317" s="28"/>
    </row>
    <row r="318" spans="5:6" ht="13">
      <c r="E318" s="3"/>
      <c r="F318" s="28"/>
    </row>
    <row r="319" spans="5:6" ht="13">
      <c r="E319" s="3"/>
      <c r="F319" s="28"/>
    </row>
    <row r="320" spans="5:6" ht="13">
      <c r="E320" s="3"/>
      <c r="F320" s="28"/>
    </row>
    <row r="321" spans="5:6" ht="13">
      <c r="E321" s="3"/>
      <c r="F321" s="28"/>
    </row>
    <row r="322" spans="5:6" ht="13">
      <c r="E322" s="3"/>
      <c r="F322" s="28"/>
    </row>
    <row r="323" spans="5:6" ht="13">
      <c r="E323" s="3"/>
      <c r="F323" s="28"/>
    </row>
    <row r="324" spans="5:6" ht="13">
      <c r="E324" s="3"/>
      <c r="F324" s="28"/>
    </row>
    <row r="325" spans="5:6" ht="13">
      <c r="E325" s="3"/>
      <c r="F325" s="28"/>
    </row>
    <row r="326" spans="5:6" ht="13">
      <c r="E326" s="3"/>
      <c r="F326" s="28"/>
    </row>
    <row r="327" spans="5:6" ht="13">
      <c r="E327" s="3"/>
      <c r="F327" s="28"/>
    </row>
    <row r="328" spans="5:6" ht="13">
      <c r="E328" s="3"/>
      <c r="F328" s="28"/>
    </row>
    <row r="329" spans="5:6" ht="13">
      <c r="E329" s="3"/>
      <c r="F329" s="28"/>
    </row>
    <row r="330" spans="5:6" ht="13">
      <c r="E330" s="3"/>
      <c r="F330" s="28"/>
    </row>
    <row r="331" spans="5:6" ht="13">
      <c r="E331" s="3"/>
      <c r="F331" s="28"/>
    </row>
    <row r="332" spans="5:6" ht="13">
      <c r="E332" s="3"/>
      <c r="F332" s="28"/>
    </row>
    <row r="333" spans="5:6" ht="13">
      <c r="E333" s="3"/>
      <c r="F333" s="28"/>
    </row>
    <row r="334" spans="5:6" ht="13">
      <c r="E334" s="3"/>
      <c r="F334" s="28"/>
    </row>
    <row r="335" spans="5:6" ht="13">
      <c r="E335" s="3"/>
      <c r="F335" s="28"/>
    </row>
    <row r="336" spans="5:6" ht="13">
      <c r="E336" s="3"/>
      <c r="F336" s="28"/>
    </row>
    <row r="337" spans="5:6" ht="13">
      <c r="E337" s="3"/>
      <c r="F337" s="28"/>
    </row>
    <row r="338" spans="5:6" ht="13">
      <c r="E338" s="3"/>
      <c r="F338" s="28"/>
    </row>
    <row r="339" spans="5:6" ht="13">
      <c r="E339" s="3"/>
      <c r="F339" s="28"/>
    </row>
    <row r="340" spans="5:6" ht="13">
      <c r="E340" s="3"/>
      <c r="F340" s="28"/>
    </row>
    <row r="341" spans="5:6" ht="13">
      <c r="E341" s="3"/>
      <c r="F341" s="28"/>
    </row>
    <row r="342" spans="5:6" ht="13">
      <c r="E342" s="3"/>
      <c r="F342" s="28"/>
    </row>
    <row r="343" spans="5:6" ht="13">
      <c r="E343" s="3"/>
      <c r="F343" s="28"/>
    </row>
    <row r="344" spans="5:6" ht="13">
      <c r="E344" s="3"/>
      <c r="F344" s="28"/>
    </row>
    <row r="345" spans="5:6" ht="13">
      <c r="E345" s="3"/>
      <c r="F345" s="28"/>
    </row>
    <row r="346" spans="5:6" ht="13">
      <c r="E346" s="3"/>
      <c r="F346" s="28"/>
    </row>
    <row r="347" spans="5:6" ht="13">
      <c r="E347" s="3"/>
      <c r="F347" s="28"/>
    </row>
    <row r="348" spans="5:6" ht="13">
      <c r="E348" s="3"/>
      <c r="F348" s="28"/>
    </row>
    <row r="349" spans="5:6" ht="13">
      <c r="E349" s="3"/>
      <c r="F349" s="28"/>
    </row>
    <row r="350" spans="5:6" ht="13">
      <c r="E350" s="3"/>
      <c r="F350" s="28"/>
    </row>
    <row r="351" spans="5:6" ht="13">
      <c r="E351" s="3"/>
      <c r="F351" s="28"/>
    </row>
    <row r="352" spans="5:6" ht="13">
      <c r="E352" s="3"/>
      <c r="F352" s="28"/>
    </row>
    <row r="353" spans="5:6" ht="13">
      <c r="E353" s="3"/>
      <c r="F353" s="28"/>
    </row>
    <row r="354" spans="5:6" ht="13">
      <c r="E354" s="3"/>
      <c r="F354" s="28"/>
    </row>
    <row r="355" spans="5:6" ht="13">
      <c r="E355" s="3"/>
      <c r="F355" s="28"/>
    </row>
    <row r="356" spans="5:6" ht="13">
      <c r="E356" s="3"/>
      <c r="F356" s="28"/>
    </row>
    <row r="357" spans="5:6" ht="13">
      <c r="E357" s="3"/>
      <c r="F357" s="28"/>
    </row>
    <row r="358" spans="5:6" ht="13">
      <c r="E358" s="3"/>
      <c r="F358" s="28"/>
    </row>
    <row r="359" spans="5:6" ht="13">
      <c r="E359" s="3"/>
      <c r="F359" s="28"/>
    </row>
    <row r="360" spans="5:6" ht="13">
      <c r="E360" s="3"/>
      <c r="F360" s="28"/>
    </row>
    <row r="361" spans="5:6" ht="13">
      <c r="E361" s="3"/>
      <c r="F361" s="28"/>
    </row>
    <row r="362" spans="5:6" ht="13">
      <c r="E362" s="3"/>
      <c r="F362" s="28"/>
    </row>
    <row r="363" spans="5:6" ht="13">
      <c r="E363" s="3"/>
      <c r="F363" s="28"/>
    </row>
    <row r="364" spans="5:6" ht="13">
      <c r="E364" s="3"/>
      <c r="F364" s="28"/>
    </row>
    <row r="365" spans="5:6" ht="13">
      <c r="E365" s="3"/>
      <c r="F365" s="28"/>
    </row>
    <row r="366" spans="5:6" ht="13">
      <c r="E366" s="3"/>
      <c r="F366" s="28"/>
    </row>
    <row r="367" spans="5:6" ht="13">
      <c r="E367" s="3"/>
      <c r="F367" s="28"/>
    </row>
    <row r="368" spans="5:6" ht="13">
      <c r="E368" s="3"/>
      <c r="F368" s="28"/>
    </row>
    <row r="369" spans="5:6" ht="13">
      <c r="E369" s="3"/>
      <c r="F369" s="28"/>
    </row>
    <row r="370" spans="5:6" ht="13">
      <c r="E370" s="3"/>
      <c r="F370" s="28"/>
    </row>
    <row r="371" spans="5:6" ht="13">
      <c r="E371" s="3"/>
      <c r="F371" s="28"/>
    </row>
    <row r="372" spans="5:6" ht="13">
      <c r="E372" s="3"/>
      <c r="F372" s="28"/>
    </row>
    <row r="373" spans="5:6" ht="13">
      <c r="E373" s="3"/>
      <c r="F373" s="28"/>
    </row>
    <row r="374" spans="5:6" ht="13">
      <c r="E374" s="3"/>
      <c r="F374" s="28"/>
    </row>
    <row r="375" spans="5:6" ht="13">
      <c r="E375" s="3"/>
      <c r="F375" s="28"/>
    </row>
    <row r="376" spans="5:6" ht="13">
      <c r="E376" s="3"/>
      <c r="F376" s="28"/>
    </row>
    <row r="377" spans="5:6" ht="13">
      <c r="E377" s="3"/>
      <c r="F377" s="28"/>
    </row>
    <row r="378" spans="5:6" ht="13">
      <c r="E378" s="3"/>
      <c r="F378" s="28"/>
    </row>
    <row r="379" spans="5:6" ht="13">
      <c r="E379" s="3"/>
      <c r="F379" s="28"/>
    </row>
    <row r="380" spans="5:6" ht="13">
      <c r="E380" s="3"/>
      <c r="F380" s="28"/>
    </row>
    <row r="381" spans="5:6" ht="13">
      <c r="E381" s="3"/>
      <c r="F381" s="28"/>
    </row>
    <row r="382" spans="5:6" ht="13">
      <c r="E382" s="3"/>
      <c r="F382" s="28"/>
    </row>
    <row r="383" spans="5:6" ht="13">
      <c r="E383" s="3"/>
      <c r="F383" s="28"/>
    </row>
    <row r="384" spans="5:6" ht="13">
      <c r="E384" s="3"/>
      <c r="F384" s="28"/>
    </row>
    <row r="385" spans="5:6" ht="13">
      <c r="E385" s="3"/>
      <c r="F385" s="28"/>
    </row>
    <row r="386" spans="5:6" ht="13">
      <c r="E386" s="3"/>
      <c r="F386" s="28"/>
    </row>
    <row r="387" spans="5:6" ht="13">
      <c r="E387" s="3"/>
      <c r="F387" s="28"/>
    </row>
    <row r="388" spans="5:6" ht="13">
      <c r="E388" s="3"/>
      <c r="F388" s="28"/>
    </row>
    <row r="389" spans="5:6" ht="13">
      <c r="E389" s="3"/>
      <c r="F389" s="28"/>
    </row>
    <row r="390" spans="5:6" ht="13">
      <c r="E390" s="3"/>
      <c r="F390" s="28"/>
    </row>
    <row r="391" spans="5:6" ht="13">
      <c r="E391" s="3"/>
      <c r="F391" s="28"/>
    </row>
    <row r="392" spans="5:6" ht="13">
      <c r="E392" s="3"/>
      <c r="F392" s="28"/>
    </row>
    <row r="393" spans="5:6" ht="13">
      <c r="E393" s="3"/>
      <c r="F393" s="28"/>
    </row>
    <row r="394" spans="5:6" ht="13">
      <c r="E394" s="3"/>
      <c r="F394" s="28"/>
    </row>
    <row r="395" spans="5:6" ht="13">
      <c r="E395" s="3"/>
      <c r="F395" s="28"/>
    </row>
    <row r="396" spans="5:6" ht="13">
      <c r="E396" s="3"/>
      <c r="F396" s="28"/>
    </row>
    <row r="397" spans="5:6" ht="13">
      <c r="E397" s="3"/>
      <c r="F397" s="28"/>
    </row>
    <row r="398" spans="5:6" ht="13">
      <c r="E398" s="3"/>
      <c r="F398" s="28"/>
    </row>
    <row r="399" spans="5:6" ht="13">
      <c r="E399" s="3"/>
      <c r="F399" s="28"/>
    </row>
    <row r="400" spans="5:6" ht="13">
      <c r="E400" s="3"/>
      <c r="F400" s="28"/>
    </row>
    <row r="401" spans="5:6" ht="13">
      <c r="E401" s="3"/>
      <c r="F401" s="28"/>
    </row>
    <row r="402" spans="5:6" ht="13">
      <c r="E402" s="3"/>
      <c r="F402" s="28"/>
    </row>
    <row r="403" spans="5:6" ht="13">
      <c r="E403" s="3"/>
      <c r="F403" s="28"/>
    </row>
    <row r="404" spans="5:6" ht="13">
      <c r="E404" s="3"/>
      <c r="F404" s="28"/>
    </row>
    <row r="405" spans="5:6" ht="13">
      <c r="E405" s="3"/>
      <c r="F405" s="28"/>
    </row>
    <row r="406" spans="5:6" ht="13">
      <c r="E406" s="3"/>
      <c r="F406" s="28"/>
    </row>
    <row r="407" spans="5:6" ht="13">
      <c r="E407" s="3"/>
      <c r="F407" s="28"/>
    </row>
    <row r="408" spans="5:6" ht="13">
      <c r="E408" s="3"/>
      <c r="F408" s="28"/>
    </row>
    <row r="409" spans="5:6" ht="13">
      <c r="E409" s="3"/>
      <c r="F409" s="28"/>
    </row>
    <row r="410" spans="5:6" ht="13">
      <c r="E410" s="3"/>
      <c r="F410" s="28"/>
    </row>
    <row r="411" spans="5:6" ht="13">
      <c r="E411" s="3"/>
      <c r="F411" s="28"/>
    </row>
    <row r="412" spans="5:6" ht="13">
      <c r="E412" s="3"/>
      <c r="F412" s="28"/>
    </row>
    <row r="413" spans="5:6" ht="13">
      <c r="E413" s="3"/>
      <c r="F413" s="28"/>
    </row>
    <row r="414" spans="5:6" ht="13">
      <c r="E414" s="3"/>
      <c r="F414" s="28"/>
    </row>
    <row r="415" spans="5:6" ht="13">
      <c r="E415" s="3"/>
      <c r="F415" s="28"/>
    </row>
    <row r="416" spans="5:6" ht="13">
      <c r="E416" s="3"/>
      <c r="F416" s="28"/>
    </row>
    <row r="417" spans="5:6" ht="13">
      <c r="E417" s="3"/>
      <c r="F417" s="28"/>
    </row>
    <row r="418" spans="5:6" ht="13">
      <c r="E418" s="3"/>
      <c r="F418" s="28"/>
    </row>
    <row r="419" spans="5:6" ht="13">
      <c r="E419" s="3"/>
      <c r="F419" s="28"/>
    </row>
    <row r="420" spans="5:6" ht="13">
      <c r="E420" s="3"/>
      <c r="F420" s="28"/>
    </row>
    <row r="421" spans="5:6" ht="13">
      <c r="E421" s="3"/>
      <c r="F421" s="28"/>
    </row>
    <row r="422" spans="5:6" ht="13">
      <c r="E422" s="3"/>
      <c r="F422" s="28"/>
    </row>
    <row r="423" spans="5:6" ht="13">
      <c r="E423" s="3"/>
      <c r="F423" s="28"/>
    </row>
    <row r="424" spans="5:6" ht="13">
      <c r="E424" s="3"/>
      <c r="F424" s="28"/>
    </row>
    <row r="425" spans="5:6" ht="13">
      <c r="E425" s="3"/>
      <c r="F425" s="28"/>
    </row>
    <row r="426" spans="5:6" ht="13">
      <c r="E426" s="3"/>
      <c r="F426" s="28"/>
    </row>
    <row r="427" spans="5:6" ht="13">
      <c r="E427" s="3"/>
      <c r="F427" s="28"/>
    </row>
    <row r="428" spans="5:6" ht="13">
      <c r="E428" s="3"/>
      <c r="F428" s="28"/>
    </row>
    <row r="429" spans="5:6" ht="13">
      <c r="E429" s="3"/>
      <c r="F429" s="28"/>
    </row>
    <row r="430" spans="5:6" ht="13">
      <c r="E430" s="3"/>
      <c r="F430" s="28"/>
    </row>
    <row r="431" spans="5:6" ht="13">
      <c r="E431" s="3"/>
      <c r="F431" s="28"/>
    </row>
    <row r="432" spans="5:6" ht="13">
      <c r="E432" s="3"/>
      <c r="F432" s="28"/>
    </row>
    <row r="433" spans="5:6" ht="13">
      <c r="E433" s="3"/>
      <c r="F433" s="28"/>
    </row>
    <row r="434" spans="5:6" ht="13">
      <c r="E434" s="3"/>
      <c r="F434" s="28"/>
    </row>
    <row r="435" spans="5:6" ht="13">
      <c r="E435" s="3"/>
      <c r="F435" s="28"/>
    </row>
    <row r="436" spans="5:6" ht="13">
      <c r="E436" s="3"/>
      <c r="F436" s="28"/>
    </row>
    <row r="437" spans="5:6" ht="13">
      <c r="E437" s="3"/>
      <c r="F437" s="28"/>
    </row>
    <row r="438" spans="5:6" ht="13">
      <c r="E438" s="3"/>
      <c r="F438" s="28"/>
    </row>
    <row r="439" spans="5:6" ht="13">
      <c r="E439" s="3"/>
      <c r="F439" s="28"/>
    </row>
    <row r="440" spans="5:6" ht="13">
      <c r="E440" s="3"/>
      <c r="F440" s="28"/>
    </row>
    <row r="441" spans="5:6" ht="13">
      <c r="E441" s="3"/>
      <c r="F441" s="28"/>
    </row>
    <row r="442" spans="5:6" ht="13">
      <c r="E442" s="3"/>
      <c r="F442" s="28"/>
    </row>
    <row r="443" spans="5:6" ht="13">
      <c r="E443" s="3"/>
      <c r="F443" s="28"/>
    </row>
    <row r="444" spans="5:6" ht="13">
      <c r="E444" s="3"/>
      <c r="F444" s="28"/>
    </row>
    <row r="445" spans="5:6" ht="13">
      <c r="E445" s="3"/>
      <c r="F445" s="28"/>
    </row>
    <row r="446" spans="5:6" ht="13">
      <c r="E446" s="3"/>
      <c r="F446" s="28"/>
    </row>
    <row r="447" spans="5:6" ht="13">
      <c r="E447" s="3"/>
      <c r="F447" s="28"/>
    </row>
    <row r="448" spans="5:6" ht="13">
      <c r="E448" s="3"/>
      <c r="F448" s="28"/>
    </row>
    <row r="449" spans="5:6" ht="13">
      <c r="E449" s="3"/>
      <c r="F449" s="28"/>
    </row>
    <row r="450" spans="5:6" ht="13">
      <c r="E450" s="3"/>
      <c r="F450" s="28"/>
    </row>
    <row r="451" spans="5:6" ht="13">
      <c r="E451" s="3"/>
      <c r="F451" s="28"/>
    </row>
    <row r="452" spans="5:6" ht="13">
      <c r="E452" s="3"/>
      <c r="F452" s="28"/>
    </row>
    <row r="453" spans="5:6" ht="13">
      <c r="E453" s="3"/>
      <c r="F453" s="28"/>
    </row>
    <row r="454" spans="5:6" ht="13">
      <c r="E454" s="3"/>
      <c r="F454" s="28"/>
    </row>
    <row r="455" spans="5:6" ht="13">
      <c r="E455" s="3"/>
      <c r="F455" s="28"/>
    </row>
    <row r="456" spans="5:6" ht="13">
      <c r="E456" s="3"/>
      <c r="F456" s="28"/>
    </row>
    <row r="457" spans="5:6" ht="13">
      <c r="E457" s="3"/>
      <c r="F457" s="28"/>
    </row>
    <row r="458" spans="5:6" ht="13">
      <c r="E458" s="3"/>
      <c r="F458" s="28"/>
    </row>
    <row r="459" spans="5:6" ht="13">
      <c r="E459" s="3"/>
      <c r="F459" s="28"/>
    </row>
    <row r="460" spans="5:6" ht="13">
      <c r="E460" s="3"/>
      <c r="F460" s="28"/>
    </row>
    <row r="461" spans="5:6" ht="13">
      <c r="E461" s="3"/>
      <c r="F461" s="28"/>
    </row>
    <row r="462" spans="5:6" ht="13">
      <c r="E462" s="3"/>
      <c r="F462" s="28"/>
    </row>
    <row r="463" spans="5:6" ht="13">
      <c r="E463" s="3"/>
      <c r="F463" s="28"/>
    </row>
    <row r="464" spans="5:6" ht="13">
      <c r="E464" s="3"/>
      <c r="F464" s="28"/>
    </row>
    <row r="465" spans="5:6" ht="13">
      <c r="E465" s="3"/>
      <c r="F465" s="28"/>
    </row>
    <row r="466" spans="5:6" ht="13">
      <c r="E466" s="3"/>
      <c r="F466" s="28"/>
    </row>
    <row r="467" spans="5:6" ht="13">
      <c r="E467" s="3"/>
      <c r="F467" s="28"/>
    </row>
    <row r="468" spans="5:6" ht="13">
      <c r="E468" s="3"/>
      <c r="F468" s="28"/>
    </row>
    <row r="469" spans="5:6" ht="13">
      <c r="E469" s="3"/>
      <c r="F469" s="28"/>
    </row>
    <row r="470" spans="5:6" ht="13">
      <c r="E470" s="3"/>
      <c r="F470" s="28"/>
    </row>
    <row r="471" spans="5:6" ht="13">
      <c r="E471" s="3"/>
      <c r="F471" s="28"/>
    </row>
    <row r="472" spans="5:6" ht="13">
      <c r="E472" s="3"/>
      <c r="F472" s="28"/>
    </row>
    <row r="473" spans="5:6" ht="13">
      <c r="E473" s="3"/>
      <c r="F473" s="28"/>
    </row>
    <row r="474" spans="5:6" ht="13">
      <c r="E474" s="3"/>
      <c r="F474" s="28"/>
    </row>
    <row r="475" spans="5:6" ht="13">
      <c r="E475" s="3"/>
      <c r="F475" s="28"/>
    </row>
    <row r="476" spans="5:6" ht="13">
      <c r="E476" s="3"/>
      <c r="F476" s="28"/>
    </row>
    <row r="477" spans="5:6" ht="13">
      <c r="E477" s="3"/>
      <c r="F477" s="28"/>
    </row>
    <row r="478" spans="5:6" ht="13">
      <c r="E478" s="3"/>
      <c r="F478" s="28"/>
    </row>
    <row r="479" spans="5:6" ht="13">
      <c r="E479" s="3"/>
      <c r="F479" s="28"/>
    </row>
    <row r="480" spans="5:6" ht="13">
      <c r="E480" s="3"/>
      <c r="F480" s="28"/>
    </row>
    <row r="481" spans="5:6" ht="13">
      <c r="E481" s="3"/>
      <c r="F481" s="28"/>
    </row>
    <row r="482" spans="5:6" ht="13">
      <c r="E482" s="3"/>
      <c r="F482" s="28"/>
    </row>
    <row r="483" spans="5:6" ht="13">
      <c r="E483" s="3"/>
      <c r="F483" s="28"/>
    </row>
    <row r="484" spans="5:6" ht="13">
      <c r="E484" s="3"/>
      <c r="F484" s="28"/>
    </row>
    <row r="485" spans="5:6" ht="13">
      <c r="E485" s="3"/>
      <c r="F485" s="28"/>
    </row>
    <row r="486" spans="5:6" ht="13">
      <c r="E486" s="3"/>
      <c r="F486" s="28"/>
    </row>
    <row r="487" spans="5:6" ht="13">
      <c r="E487" s="3"/>
      <c r="F487" s="28"/>
    </row>
    <row r="488" spans="5:6" ht="13">
      <c r="E488" s="3"/>
      <c r="F488" s="28"/>
    </row>
    <row r="489" spans="5:6" ht="13">
      <c r="E489" s="3"/>
      <c r="F489" s="28"/>
    </row>
    <row r="490" spans="5:6" ht="13">
      <c r="E490" s="3"/>
      <c r="F490" s="28"/>
    </row>
    <row r="491" spans="5:6" ht="13">
      <c r="E491" s="3"/>
      <c r="F491" s="28"/>
    </row>
    <row r="492" spans="5:6" ht="13">
      <c r="E492" s="3"/>
      <c r="F492" s="28"/>
    </row>
    <row r="493" spans="5:6" ht="13">
      <c r="E493" s="3"/>
      <c r="F493" s="28"/>
    </row>
    <row r="494" spans="5:6" ht="13">
      <c r="E494" s="3"/>
      <c r="F494" s="28"/>
    </row>
    <row r="495" spans="5:6" ht="13">
      <c r="E495" s="3"/>
      <c r="F495" s="28"/>
    </row>
    <row r="496" spans="5:6" ht="13">
      <c r="E496" s="3"/>
      <c r="F496" s="28"/>
    </row>
    <row r="497" spans="5:6" ht="13">
      <c r="E497" s="3"/>
      <c r="F497" s="28"/>
    </row>
    <row r="498" spans="5:6" ht="13">
      <c r="E498" s="3"/>
      <c r="F498" s="28"/>
    </row>
    <row r="499" spans="5:6" ht="13">
      <c r="E499" s="3"/>
      <c r="F499" s="28"/>
    </row>
    <row r="500" spans="5:6" ht="13">
      <c r="E500" s="3"/>
      <c r="F500" s="28"/>
    </row>
    <row r="501" spans="5:6" ht="13">
      <c r="E501" s="3"/>
      <c r="F501" s="28"/>
    </row>
    <row r="502" spans="5:6" ht="13">
      <c r="E502" s="3"/>
      <c r="F502" s="28"/>
    </row>
    <row r="503" spans="5:6" ht="13">
      <c r="E503" s="3"/>
      <c r="F503" s="28"/>
    </row>
    <row r="504" spans="5:6" ht="13">
      <c r="E504" s="3"/>
      <c r="F504" s="28"/>
    </row>
    <row r="505" spans="5:6" ht="13">
      <c r="E505" s="3"/>
      <c r="F505" s="28"/>
    </row>
    <row r="506" spans="5:6" ht="13">
      <c r="E506" s="3"/>
      <c r="F506" s="28"/>
    </row>
    <row r="507" spans="5:6" ht="13">
      <c r="E507" s="3"/>
      <c r="F507" s="28"/>
    </row>
    <row r="508" spans="5:6" ht="13">
      <c r="E508" s="3"/>
      <c r="F508" s="28"/>
    </row>
    <row r="509" spans="5:6" ht="13">
      <c r="E509" s="3"/>
      <c r="F509" s="28"/>
    </row>
    <row r="510" spans="5:6" ht="13">
      <c r="E510" s="3"/>
      <c r="F510" s="28"/>
    </row>
    <row r="511" spans="5:6" ht="13">
      <c r="E511" s="3"/>
      <c r="F511" s="28"/>
    </row>
    <row r="512" spans="5:6" ht="13">
      <c r="E512" s="3"/>
      <c r="F512" s="28"/>
    </row>
    <row r="513" spans="5:6" ht="13">
      <c r="E513" s="3"/>
      <c r="F513" s="28"/>
    </row>
    <row r="514" spans="5:6" ht="13">
      <c r="E514" s="3"/>
      <c r="F514" s="28"/>
    </row>
    <row r="515" spans="5:6" ht="13">
      <c r="E515" s="3"/>
      <c r="F515" s="28"/>
    </row>
    <row r="516" spans="5:6" ht="13">
      <c r="E516" s="3"/>
      <c r="F516" s="28"/>
    </row>
    <row r="517" spans="5:6" ht="13">
      <c r="E517" s="3"/>
      <c r="F517" s="28"/>
    </row>
    <row r="518" spans="5:6" ht="13">
      <c r="E518" s="3"/>
      <c r="F518" s="28"/>
    </row>
    <row r="519" spans="5:6" ht="13">
      <c r="E519" s="3"/>
      <c r="F519" s="28"/>
    </row>
    <row r="520" spans="5:6" ht="13">
      <c r="E520" s="3"/>
      <c r="F520" s="28"/>
    </row>
    <row r="521" spans="5:6" ht="13">
      <c r="E521" s="3"/>
      <c r="F521" s="28"/>
    </row>
    <row r="522" spans="5:6" ht="13">
      <c r="E522" s="3"/>
      <c r="F522" s="28"/>
    </row>
    <row r="523" spans="5:6" ht="13">
      <c r="E523" s="3"/>
      <c r="F523" s="28"/>
    </row>
    <row r="524" spans="5:6" ht="13">
      <c r="E524" s="3"/>
      <c r="F524" s="28"/>
    </row>
    <row r="525" spans="5:6" ht="13">
      <c r="E525" s="3"/>
      <c r="F525" s="28"/>
    </row>
    <row r="526" spans="5:6" ht="13">
      <c r="E526" s="3"/>
      <c r="F526" s="28"/>
    </row>
    <row r="527" spans="5:6" ht="13">
      <c r="E527" s="3"/>
      <c r="F527" s="28"/>
    </row>
    <row r="528" spans="5:6" ht="13">
      <c r="E528" s="3"/>
      <c r="F528" s="28"/>
    </row>
    <row r="529" spans="5:6" ht="13">
      <c r="E529" s="3"/>
      <c r="F529" s="28"/>
    </row>
    <row r="530" spans="5:6" ht="13">
      <c r="E530" s="3"/>
      <c r="F530" s="28"/>
    </row>
    <row r="531" spans="5:6" ht="13">
      <c r="E531" s="3"/>
      <c r="F531" s="28"/>
    </row>
    <row r="532" spans="5:6" ht="13">
      <c r="E532" s="3"/>
      <c r="F532" s="28"/>
    </row>
    <row r="533" spans="5:6" ht="13">
      <c r="E533" s="3"/>
      <c r="F533" s="28"/>
    </row>
    <row r="534" spans="5:6" ht="13">
      <c r="E534" s="3"/>
      <c r="F534" s="28"/>
    </row>
    <row r="535" spans="5:6" ht="13">
      <c r="E535" s="3"/>
      <c r="F535" s="28"/>
    </row>
    <row r="536" spans="5:6" ht="13">
      <c r="E536" s="3"/>
      <c r="F536" s="28"/>
    </row>
    <row r="537" spans="5:6" ht="13">
      <c r="E537" s="3"/>
      <c r="F537" s="28"/>
    </row>
    <row r="538" spans="5:6" ht="13">
      <c r="E538" s="3"/>
      <c r="F538" s="28"/>
    </row>
    <row r="539" spans="5:6" ht="13">
      <c r="E539" s="3"/>
      <c r="F539" s="28"/>
    </row>
    <row r="540" spans="5:6" ht="13">
      <c r="E540" s="3"/>
      <c r="F540" s="28"/>
    </row>
    <row r="541" spans="5:6" ht="13">
      <c r="E541" s="3"/>
      <c r="F541" s="28"/>
    </row>
    <row r="542" spans="5:6" ht="13">
      <c r="E542" s="3"/>
      <c r="F542" s="28"/>
    </row>
    <row r="543" spans="5:6" ht="13">
      <c r="E543" s="3"/>
      <c r="F543" s="28"/>
    </row>
    <row r="544" spans="5:6" ht="13">
      <c r="E544" s="3"/>
      <c r="F544" s="28"/>
    </row>
    <row r="545" spans="5:6" ht="13">
      <c r="E545" s="3"/>
      <c r="F545" s="28"/>
    </row>
    <row r="546" spans="5:6" ht="13">
      <c r="E546" s="3"/>
      <c r="F546" s="28"/>
    </row>
    <row r="547" spans="5:6" ht="13">
      <c r="E547" s="3"/>
      <c r="F547" s="28"/>
    </row>
    <row r="548" spans="5:6" ht="13">
      <c r="E548" s="3"/>
      <c r="F548" s="28"/>
    </row>
    <row r="549" spans="5:6" ht="13">
      <c r="E549" s="3"/>
      <c r="F549" s="28"/>
    </row>
    <row r="550" spans="5:6" ht="13">
      <c r="E550" s="3"/>
      <c r="F550" s="28"/>
    </row>
    <row r="551" spans="5:6" ht="13">
      <c r="E551" s="3"/>
      <c r="F551" s="28"/>
    </row>
    <row r="552" spans="5:6" ht="13">
      <c r="E552" s="3"/>
      <c r="F552" s="28"/>
    </row>
    <row r="553" spans="5:6" ht="13">
      <c r="E553" s="3"/>
      <c r="F553" s="28"/>
    </row>
    <row r="554" spans="5:6" ht="13">
      <c r="E554" s="3"/>
      <c r="F554" s="28"/>
    </row>
    <row r="555" spans="5:6" ht="13">
      <c r="E555" s="3"/>
      <c r="F555" s="28"/>
    </row>
    <row r="556" spans="5:6" ht="13">
      <c r="E556" s="3"/>
      <c r="F556" s="28"/>
    </row>
    <row r="557" spans="5:6" ht="13">
      <c r="E557" s="3"/>
      <c r="F557" s="28"/>
    </row>
    <row r="558" spans="5:6" ht="13">
      <c r="E558" s="3"/>
      <c r="F558" s="28"/>
    </row>
    <row r="559" spans="5:6" ht="13">
      <c r="E559" s="3"/>
      <c r="F559" s="28"/>
    </row>
    <row r="560" spans="5:6" ht="13">
      <c r="E560" s="3"/>
      <c r="F560" s="28"/>
    </row>
    <row r="561" spans="5:6" ht="13">
      <c r="E561" s="3"/>
      <c r="F561" s="28"/>
    </row>
    <row r="562" spans="5:6" ht="13">
      <c r="E562" s="3"/>
      <c r="F562" s="28"/>
    </row>
    <row r="563" spans="5:6" ht="13">
      <c r="E563" s="3"/>
      <c r="F563" s="28"/>
    </row>
    <row r="564" spans="5:6" ht="13">
      <c r="E564" s="3"/>
      <c r="F564" s="28"/>
    </row>
    <row r="565" spans="5:6" ht="13">
      <c r="E565" s="3"/>
      <c r="F565" s="28"/>
    </row>
    <row r="566" spans="5:6" ht="13">
      <c r="E566" s="3"/>
      <c r="F566" s="28"/>
    </row>
    <row r="567" spans="5:6" ht="13">
      <c r="E567" s="3"/>
      <c r="F567" s="28"/>
    </row>
    <row r="568" spans="5:6" ht="13">
      <c r="E568" s="3"/>
      <c r="F568" s="28"/>
    </row>
    <row r="569" spans="5:6" ht="13">
      <c r="E569" s="3"/>
      <c r="F569" s="28"/>
    </row>
    <row r="570" spans="5:6" ht="13">
      <c r="E570" s="3"/>
      <c r="F570" s="28"/>
    </row>
    <row r="571" spans="5:6" ht="13">
      <c r="E571" s="3"/>
      <c r="F571" s="28"/>
    </row>
    <row r="572" spans="5:6" ht="13">
      <c r="E572" s="3"/>
      <c r="F572" s="28"/>
    </row>
    <row r="573" spans="5:6" ht="13">
      <c r="E573" s="3"/>
      <c r="F573" s="28"/>
    </row>
    <row r="574" spans="5:6" ht="13">
      <c r="E574" s="3"/>
      <c r="F574" s="28"/>
    </row>
    <row r="575" spans="5:6" ht="13">
      <c r="E575" s="3"/>
      <c r="F575" s="28"/>
    </row>
    <row r="576" spans="5:6" ht="13">
      <c r="E576" s="3"/>
      <c r="F576" s="28"/>
    </row>
    <row r="577" spans="5:6" ht="13">
      <c r="E577" s="3"/>
      <c r="F577" s="28"/>
    </row>
    <row r="578" spans="5:6" ht="13">
      <c r="E578" s="3"/>
      <c r="F578" s="28"/>
    </row>
    <row r="579" spans="5:6" ht="13">
      <c r="E579" s="3"/>
      <c r="F579" s="28"/>
    </row>
    <row r="580" spans="5:6" ht="13">
      <c r="E580" s="3"/>
      <c r="F580" s="28"/>
    </row>
    <row r="581" spans="5:6" ht="13">
      <c r="E581" s="3"/>
      <c r="F581" s="28"/>
    </row>
    <row r="582" spans="5:6" ht="13">
      <c r="E582" s="3"/>
      <c r="F582" s="28"/>
    </row>
    <row r="583" spans="5:6" ht="13">
      <c r="E583" s="3"/>
      <c r="F583" s="28"/>
    </row>
    <row r="584" spans="5:6" ht="13">
      <c r="E584" s="3"/>
      <c r="F584" s="28"/>
    </row>
    <row r="585" spans="5:6" ht="13">
      <c r="E585" s="3"/>
      <c r="F585" s="28"/>
    </row>
    <row r="586" spans="5:6" ht="13">
      <c r="E586" s="3"/>
      <c r="F586" s="28"/>
    </row>
    <row r="587" spans="5:6" ht="13">
      <c r="E587" s="3"/>
      <c r="F587" s="28"/>
    </row>
    <row r="588" spans="5:6" ht="13">
      <c r="E588" s="3"/>
      <c r="F588" s="28"/>
    </row>
    <row r="589" spans="5:6" ht="13">
      <c r="E589" s="3"/>
      <c r="F589" s="28"/>
    </row>
    <row r="590" spans="5:6" ht="13">
      <c r="E590" s="3"/>
      <c r="F590" s="28"/>
    </row>
    <row r="591" spans="5:6" ht="13">
      <c r="E591" s="3"/>
      <c r="F591" s="28"/>
    </row>
    <row r="592" spans="5:6" ht="13">
      <c r="E592" s="3"/>
      <c r="F592" s="28"/>
    </row>
    <row r="593" spans="5:6" ht="13">
      <c r="E593" s="3"/>
      <c r="F593" s="28"/>
    </row>
    <row r="594" spans="5:6" ht="13">
      <c r="E594" s="3"/>
      <c r="F594" s="28"/>
    </row>
    <row r="595" spans="5:6" ht="13">
      <c r="E595" s="3"/>
      <c r="F595" s="28"/>
    </row>
    <row r="596" spans="5:6" ht="13">
      <c r="E596" s="3"/>
      <c r="F596" s="28"/>
    </row>
    <row r="597" spans="5:6" ht="13">
      <c r="E597" s="3"/>
      <c r="F597" s="28"/>
    </row>
    <row r="598" spans="5:6" ht="13">
      <c r="E598" s="3"/>
      <c r="F598" s="28"/>
    </row>
    <row r="599" spans="5:6" ht="13">
      <c r="E599" s="3"/>
      <c r="F599" s="28"/>
    </row>
    <row r="600" spans="5:6" ht="13">
      <c r="E600" s="3"/>
      <c r="F600" s="28"/>
    </row>
    <row r="601" spans="5:6" ht="13">
      <c r="E601" s="3"/>
      <c r="F601" s="28"/>
    </row>
    <row r="602" spans="5:6" ht="13">
      <c r="E602" s="3"/>
      <c r="F602" s="28"/>
    </row>
    <row r="603" spans="5:6" ht="13">
      <c r="E603" s="3"/>
      <c r="F603" s="28"/>
    </row>
    <row r="604" spans="5:6" ht="13">
      <c r="E604" s="3"/>
      <c r="F604" s="28"/>
    </row>
    <row r="605" spans="5:6" ht="13">
      <c r="E605" s="3"/>
      <c r="F605" s="28"/>
    </row>
    <row r="606" spans="5:6" ht="13">
      <c r="E606" s="3"/>
      <c r="F606" s="28"/>
    </row>
    <row r="607" spans="5:6" ht="13">
      <c r="E607" s="3"/>
      <c r="F607" s="28"/>
    </row>
    <row r="608" spans="5:6" ht="13">
      <c r="E608" s="3"/>
      <c r="F608" s="28"/>
    </row>
    <row r="609" spans="5:6" ht="13">
      <c r="E609" s="3"/>
      <c r="F609" s="28"/>
    </row>
    <row r="610" spans="5:6" ht="13">
      <c r="E610" s="3"/>
      <c r="F610" s="28"/>
    </row>
    <row r="611" spans="5:6" ht="13">
      <c r="E611" s="3"/>
      <c r="F611" s="28"/>
    </row>
    <row r="612" spans="5:6" ht="13">
      <c r="E612" s="3"/>
      <c r="F612" s="28"/>
    </row>
    <row r="613" spans="5:6" ht="13">
      <c r="E613" s="3"/>
      <c r="F613" s="28"/>
    </row>
    <row r="614" spans="5:6" ht="13">
      <c r="E614" s="3"/>
      <c r="F614" s="28"/>
    </row>
    <row r="615" spans="5:6" ht="13">
      <c r="E615" s="3"/>
      <c r="F615" s="28"/>
    </row>
    <row r="616" spans="5:6" ht="13">
      <c r="E616" s="3"/>
      <c r="F616" s="28"/>
    </row>
    <row r="617" spans="5:6" ht="13">
      <c r="E617" s="3"/>
      <c r="F617" s="28"/>
    </row>
    <row r="618" spans="5:6" ht="13">
      <c r="E618" s="3"/>
      <c r="F618" s="28"/>
    </row>
    <row r="619" spans="5:6" ht="13">
      <c r="E619" s="3"/>
      <c r="F619" s="28"/>
    </row>
    <row r="620" spans="5:6" ht="13">
      <c r="E620" s="3"/>
      <c r="F620" s="28"/>
    </row>
    <row r="621" spans="5:6" ht="13">
      <c r="E621" s="3"/>
      <c r="F621" s="28"/>
    </row>
    <row r="622" spans="5:6" ht="13">
      <c r="E622" s="3"/>
      <c r="F622" s="28"/>
    </row>
    <row r="623" spans="5:6" ht="13">
      <c r="E623" s="3"/>
      <c r="F623" s="28"/>
    </row>
    <row r="624" spans="5:6" ht="13">
      <c r="E624" s="3"/>
      <c r="F624" s="28"/>
    </row>
    <row r="625" spans="5:6" ht="13">
      <c r="E625" s="3"/>
      <c r="F625" s="28"/>
    </row>
    <row r="626" spans="5:6" ht="13">
      <c r="E626" s="3"/>
      <c r="F626" s="28"/>
    </row>
    <row r="627" spans="5:6" ht="13">
      <c r="E627" s="3"/>
      <c r="F627" s="28"/>
    </row>
    <row r="628" spans="5:6" ht="13">
      <c r="E628" s="3"/>
      <c r="F628" s="28"/>
    </row>
    <row r="629" spans="5:6" ht="13">
      <c r="E629" s="3"/>
      <c r="F629" s="28"/>
    </row>
    <row r="630" spans="5:6" ht="13">
      <c r="E630" s="3"/>
      <c r="F630" s="28"/>
    </row>
    <row r="631" spans="5:6" ht="13">
      <c r="E631" s="3"/>
      <c r="F631" s="28"/>
    </row>
    <row r="632" spans="5:6" ht="13">
      <c r="E632" s="3"/>
      <c r="F632" s="28"/>
    </row>
    <row r="633" spans="5:6" ht="13">
      <c r="E633" s="3"/>
      <c r="F633" s="28"/>
    </row>
    <row r="634" spans="5:6" ht="13">
      <c r="E634" s="3"/>
      <c r="F634" s="28"/>
    </row>
    <row r="635" spans="5:6" ht="13">
      <c r="E635" s="3"/>
      <c r="F635" s="28"/>
    </row>
    <row r="636" spans="5:6" ht="13">
      <c r="E636" s="3"/>
      <c r="F636" s="28"/>
    </row>
    <row r="637" spans="5:6" ht="13">
      <c r="E637" s="3"/>
      <c r="F637" s="28"/>
    </row>
    <row r="638" spans="5:6" ht="13">
      <c r="E638" s="3"/>
      <c r="F638" s="28"/>
    </row>
    <row r="639" spans="5:6" ht="13">
      <c r="E639" s="3"/>
      <c r="F639" s="28"/>
    </row>
    <row r="640" spans="5:6" ht="13">
      <c r="E640" s="3"/>
      <c r="F640" s="28"/>
    </row>
    <row r="641" spans="5:6" ht="13">
      <c r="E641" s="3"/>
      <c r="F641" s="28"/>
    </row>
    <row r="642" spans="5:6" ht="13">
      <c r="E642" s="3"/>
      <c r="F642" s="28"/>
    </row>
    <row r="643" spans="5:6" ht="13">
      <c r="E643" s="3"/>
      <c r="F643" s="28"/>
    </row>
    <row r="644" spans="5:6" ht="13">
      <c r="E644" s="3"/>
      <c r="F644" s="28"/>
    </row>
    <row r="645" spans="5:6" ht="13">
      <c r="E645" s="3"/>
      <c r="F645" s="28"/>
    </row>
    <row r="646" spans="5:6" ht="13">
      <c r="E646" s="3"/>
      <c r="F646" s="28"/>
    </row>
    <row r="647" spans="5:6" ht="13">
      <c r="E647" s="3"/>
      <c r="F647" s="28"/>
    </row>
    <row r="648" spans="5:6" ht="13">
      <c r="E648" s="3"/>
      <c r="F648" s="28"/>
    </row>
    <row r="649" spans="5:6" ht="13">
      <c r="E649" s="3"/>
      <c r="F649" s="28"/>
    </row>
    <row r="650" spans="5:6" ht="13">
      <c r="E650" s="3"/>
      <c r="F650" s="28"/>
    </row>
    <row r="651" spans="5:6" ht="13">
      <c r="E651" s="3"/>
      <c r="F651" s="28"/>
    </row>
    <row r="652" spans="5:6" ht="13">
      <c r="E652" s="3"/>
      <c r="F652" s="28"/>
    </row>
    <row r="653" spans="5:6" ht="13">
      <c r="E653" s="3"/>
      <c r="F653" s="28"/>
    </row>
    <row r="654" spans="5:6" ht="13">
      <c r="E654" s="3"/>
      <c r="F654" s="28"/>
    </row>
    <row r="655" spans="5:6" ht="13">
      <c r="E655" s="3"/>
      <c r="F655" s="28"/>
    </row>
    <row r="656" spans="5:6" ht="13">
      <c r="E656" s="3"/>
      <c r="F656" s="28"/>
    </row>
    <row r="657" spans="5:6" ht="13">
      <c r="E657" s="3"/>
      <c r="F657" s="28"/>
    </row>
    <row r="658" spans="5:6" ht="13">
      <c r="E658" s="3"/>
      <c r="F658" s="28"/>
    </row>
    <row r="659" spans="5:6" ht="13">
      <c r="E659" s="3"/>
      <c r="F659" s="28"/>
    </row>
    <row r="660" spans="5:6" ht="13">
      <c r="E660" s="3"/>
      <c r="F660" s="28"/>
    </row>
    <row r="661" spans="5:6" ht="13">
      <c r="E661" s="3"/>
      <c r="F661" s="28"/>
    </row>
    <row r="662" spans="5:6" ht="13">
      <c r="E662" s="3"/>
      <c r="F662" s="28"/>
    </row>
    <row r="663" spans="5:6" ht="13">
      <c r="E663" s="3"/>
      <c r="F663" s="28"/>
    </row>
    <row r="664" spans="5:6" ht="13">
      <c r="E664" s="3"/>
      <c r="F664" s="28"/>
    </row>
    <row r="665" spans="5:6" ht="13">
      <c r="E665" s="3"/>
      <c r="F665" s="28"/>
    </row>
    <row r="666" spans="5:6" ht="13">
      <c r="E666" s="3"/>
      <c r="F666" s="28"/>
    </row>
    <row r="667" spans="5:6" ht="13">
      <c r="E667" s="3"/>
      <c r="F667" s="28"/>
    </row>
    <row r="668" spans="5:6" ht="13">
      <c r="E668" s="3"/>
      <c r="F668" s="28"/>
    </row>
    <row r="669" spans="5:6" ht="13">
      <c r="E669" s="3"/>
      <c r="F669" s="28"/>
    </row>
    <row r="670" spans="5:6" ht="13">
      <c r="E670" s="3"/>
      <c r="F670" s="28"/>
    </row>
    <row r="671" spans="5:6" ht="13">
      <c r="E671" s="3"/>
      <c r="F671" s="28"/>
    </row>
    <row r="672" spans="5:6" ht="13">
      <c r="E672" s="3"/>
      <c r="F672" s="28"/>
    </row>
    <row r="673" spans="5:6" ht="13">
      <c r="E673" s="3"/>
      <c r="F673" s="28"/>
    </row>
    <row r="674" spans="5:6" ht="13">
      <c r="E674" s="3"/>
      <c r="F674" s="28"/>
    </row>
    <row r="675" spans="5:6" ht="13">
      <c r="E675" s="3"/>
      <c r="F675" s="28"/>
    </row>
    <row r="676" spans="5:6" ht="13">
      <c r="E676" s="3"/>
      <c r="F676" s="28"/>
    </row>
    <row r="677" spans="5:6" ht="13">
      <c r="E677" s="3"/>
      <c r="F677" s="28"/>
    </row>
    <row r="678" spans="5:6" ht="13">
      <c r="E678" s="3"/>
      <c r="F678" s="28"/>
    </row>
    <row r="679" spans="5:6" ht="13">
      <c r="E679" s="3"/>
      <c r="F679" s="28"/>
    </row>
    <row r="680" spans="5:6" ht="13">
      <c r="E680" s="3"/>
      <c r="F680" s="28"/>
    </row>
    <row r="681" spans="5:6" ht="13">
      <c r="E681" s="3"/>
      <c r="F681" s="28"/>
    </row>
    <row r="682" spans="5:6" ht="13">
      <c r="E682" s="3"/>
      <c r="F682" s="28"/>
    </row>
    <row r="683" spans="5:6" ht="13">
      <c r="E683" s="3"/>
      <c r="F683" s="28"/>
    </row>
    <row r="684" spans="5:6" ht="13">
      <c r="E684" s="3"/>
      <c r="F684" s="28"/>
    </row>
    <row r="685" spans="5:6" ht="13">
      <c r="E685" s="3"/>
      <c r="F685" s="28"/>
    </row>
    <row r="686" spans="5:6" ht="13">
      <c r="E686" s="3"/>
      <c r="F686" s="28"/>
    </row>
    <row r="687" spans="5:6" ht="13">
      <c r="E687" s="3"/>
      <c r="F687" s="28"/>
    </row>
    <row r="688" spans="5:6" ht="13">
      <c r="E688" s="3"/>
      <c r="F688" s="28"/>
    </row>
    <row r="689" spans="5:6" ht="13">
      <c r="E689" s="3"/>
      <c r="F689" s="28"/>
    </row>
    <row r="690" spans="5:6" ht="13">
      <c r="E690" s="3"/>
      <c r="F690" s="28"/>
    </row>
    <row r="691" spans="5:6" ht="13">
      <c r="E691" s="3"/>
      <c r="F691" s="28"/>
    </row>
    <row r="692" spans="5:6" ht="13">
      <c r="E692" s="3"/>
      <c r="F692" s="28"/>
    </row>
    <row r="693" spans="5:6" ht="13">
      <c r="E693" s="3"/>
      <c r="F693" s="28"/>
    </row>
    <row r="694" spans="5:6" ht="13">
      <c r="E694" s="3"/>
      <c r="F694" s="28"/>
    </row>
    <row r="695" spans="5:6" ht="13">
      <c r="E695" s="3"/>
      <c r="F695" s="28"/>
    </row>
    <row r="696" spans="5:6" ht="13">
      <c r="E696" s="3"/>
      <c r="F696" s="28"/>
    </row>
    <row r="697" spans="5:6" ht="13">
      <c r="E697" s="3"/>
      <c r="F697" s="28"/>
    </row>
    <row r="698" spans="5:6" ht="13">
      <c r="E698" s="3"/>
      <c r="F698" s="28"/>
    </row>
    <row r="699" spans="5:6" ht="13">
      <c r="E699" s="3"/>
      <c r="F699" s="28"/>
    </row>
    <row r="700" spans="5:6" ht="13">
      <c r="E700" s="3"/>
      <c r="F700" s="28"/>
    </row>
    <row r="701" spans="5:6" ht="13">
      <c r="E701" s="3"/>
      <c r="F701" s="28"/>
    </row>
    <row r="702" spans="5:6" ht="13">
      <c r="E702" s="3"/>
      <c r="F702" s="28"/>
    </row>
    <row r="703" spans="5:6" ht="13">
      <c r="E703" s="3"/>
      <c r="F703" s="28"/>
    </row>
    <row r="704" spans="5:6" ht="13">
      <c r="E704" s="3"/>
      <c r="F704" s="28"/>
    </row>
    <row r="705" spans="5:6" ht="13">
      <c r="E705" s="3"/>
      <c r="F705" s="28"/>
    </row>
    <row r="706" spans="5:6" ht="13">
      <c r="E706" s="3"/>
      <c r="F706" s="28"/>
    </row>
    <row r="707" spans="5:6" ht="13">
      <c r="E707" s="3"/>
      <c r="F707" s="28"/>
    </row>
    <row r="708" spans="5:6" ht="13">
      <c r="E708" s="3"/>
      <c r="F708" s="28"/>
    </row>
    <row r="709" spans="5:6" ht="13">
      <c r="E709" s="3"/>
      <c r="F709" s="28"/>
    </row>
    <row r="710" spans="5:6" ht="13">
      <c r="E710" s="3"/>
      <c r="F710" s="28"/>
    </row>
    <row r="711" spans="5:6" ht="13">
      <c r="E711" s="3"/>
      <c r="F711" s="28"/>
    </row>
    <row r="712" spans="5:6" ht="13">
      <c r="E712" s="3"/>
      <c r="F712" s="28"/>
    </row>
    <row r="713" spans="5:6" ht="13">
      <c r="E713" s="3"/>
      <c r="F713" s="28"/>
    </row>
    <row r="714" spans="5:6" ht="13">
      <c r="E714" s="3"/>
      <c r="F714" s="28"/>
    </row>
    <row r="715" spans="5:6" ht="13">
      <c r="E715" s="3"/>
      <c r="F715" s="28"/>
    </row>
    <row r="716" spans="5:6" ht="13">
      <c r="E716" s="3"/>
      <c r="F716" s="28"/>
    </row>
    <row r="717" spans="5:6" ht="13">
      <c r="E717" s="3"/>
      <c r="F717" s="28"/>
    </row>
    <row r="718" spans="5:6" ht="13">
      <c r="E718" s="3"/>
      <c r="F718" s="28"/>
    </row>
    <row r="719" spans="5:6" ht="13">
      <c r="E719" s="3"/>
      <c r="F719" s="28"/>
    </row>
    <row r="720" spans="5:6" ht="13">
      <c r="E720" s="3"/>
      <c r="F720" s="28"/>
    </row>
    <row r="721" spans="5:6" ht="13">
      <c r="E721" s="3"/>
      <c r="F721" s="28"/>
    </row>
    <row r="722" spans="5:6" ht="13">
      <c r="E722" s="3"/>
      <c r="F722" s="28"/>
    </row>
    <row r="723" spans="5:6" ht="13">
      <c r="E723" s="3"/>
      <c r="F723" s="28"/>
    </row>
    <row r="724" spans="5:6" ht="13">
      <c r="E724" s="3"/>
      <c r="F724" s="28"/>
    </row>
    <row r="725" spans="5:6" ht="13">
      <c r="E725" s="3"/>
      <c r="F725" s="28"/>
    </row>
    <row r="726" spans="5:6" ht="13">
      <c r="E726" s="3"/>
      <c r="F726" s="28"/>
    </row>
    <row r="727" spans="5:6" ht="13">
      <c r="E727" s="3"/>
      <c r="F727" s="28"/>
    </row>
    <row r="728" spans="5:6" ht="13">
      <c r="E728" s="3"/>
      <c r="F728" s="28"/>
    </row>
    <row r="729" spans="5:6" ht="13">
      <c r="E729" s="3"/>
      <c r="F729" s="28"/>
    </row>
    <row r="730" spans="5:6" ht="13">
      <c r="E730" s="3"/>
      <c r="F730" s="28"/>
    </row>
    <row r="731" spans="5:6" ht="13">
      <c r="E731" s="3"/>
      <c r="F731" s="28"/>
    </row>
    <row r="732" spans="5:6" ht="13">
      <c r="E732" s="3"/>
      <c r="F732" s="28"/>
    </row>
    <row r="733" spans="5:6" ht="13">
      <c r="E733" s="3"/>
      <c r="F733" s="28"/>
    </row>
    <row r="734" spans="5:6" ht="13">
      <c r="E734" s="3"/>
      <c r="F734" s="28"/>
    </row>
    <row r="735" spans="5:6" ht="13">
      <c r="E735" s="3"/>
      <c r="F735" s="28"/>
    </row>
    <row r="736" spans="5:6" ht="13">
      <c r="E736" s="3"/>
      <c r="F736" s="28"/>
    </row>
    <row r="737" spans="5:6" ht="13">
      <c r="E737" s="3"/>
      <c r="F737" s="28"/>
    </row>
    <row r="738" spans="5:6" ht="13">
      <c r="E738" s="3"/>
      <c r="F738" s="28"/>
    </row>
    <row r="739" spans="5:6" ht="13">
      <c r="E739" s="3"/>
      <c r="F739" s="28"/>
    </row>
    <row r="740" spans="5:6" ht="13">
      <c r="E740" s="3"/>
      <c r="F740" s="28"/>
    </row>
    <row r="741" spans="5:6" ht="13">
      <c r="E741" s="3"/>
      <c r="F741" s="28"/>
    </row>
    <row r="742" spans="5:6" ht="13">
      <c r="E742" s="3"/>
      <c r="F742" s="28"/>
    </row>
    <row r="743" spans="5:6" ht="13">
      <c r="E743" s="3"/>
      <c r="F743" s="28"/>
    </row>
    <row r="744" spans="5:6" ht="13">
      <c r="E744" s="3"/>
      <c r="F744" s="28"/>
    </row>
    <row r="745" spans="5:6" ht="13">
      <c r="E745" s="3"/>
      <c r="F745" s="28"/>
    </row>
    <row r="746" spans="5:6" ht="13">
      <c r="E746" s="3"/>
      <c r="F746" s="28"/>
    </row>
    <row r="747" spans="5:6" ht="13">
      <c r="E747" s="3"/>
      <c r="F747" s="28"/>
    </row>
    <row r="748" spans="5:6" ht="13">
      <c r="E748" s="3"/>
      <c r="F748" s="28"/>
    </row>
    <row r="749" spans="5:6" ht="13">
      <c r="E749" s="3"/>
      <c r="F749" s="28"/>
    </row>
    <row r="750" spans="5:6" ht="13">
      <c r="E750" s="3"/>
      <c r="F750" s="28"/>
    </row>
    <row r="751" spans="5:6" ht="13">
      <c r="E751" s="3"/>
      <c r="F751" s="28"/>
    </row>
    <row r="752" spans="5:6" ht="13">
      <c r="E752" s="3"/>
      <c r="F752" s="28"/>
    </row>
    <row r="753" spans="5:6" ht="13">
      <c r="E753" s="3"/>
      <c r="F753" s="28"/>
    </row>
    <row r="754" spans="5:6" ht="13">
      <c r="E754" s="3"/>
      <c r="F754" s="28"/>
    </row>
    <row r="755" spans="5:6" ht="13">
      <c r="E755" s="3"/>
      <c r="F755" s="28"/>
    </row>
    <row r="756" spans="5:6" ht="13">
      <c r="E756" s="3"/>
      <c r="F756" s="28"/>
    </row>
    <row r="757" spans="5:6" ht="13">
      <c r="E757" s="3"/>
      <c r="F757" s="28"/>
    </row>
    <row r="758" spans="5:6" ht="13">
      <c r="E758" s="3"/>
      <c r="F758" s="28"/>
    </row>
    <row r="759" spans="5:6" ht="13">
      <c r="E759" s="3"/>
      <c r="F759" s="28"/>
    </row>
    <row r="760" spans="5:6" ht="13">
      <c r="E760" s="3"/>
      <c r="F760" s="28"/>
    </row>
    <row r="761" spans="5:6" ht="13">
      <c r="E761" s="3"/>
      <c r="F761" s="28"/>
    </row>
    <row r="762" spans="5:6" ht="13">
      <c r="E762" s="3"/>
      <c r="F762" s="28"/>
    </row>
    <row r="763" spans="5:6" ht="13">
      <c r="E763" s="3"/>
      <c r="F763" s="28"/>
    </row>
    <row r="764" spans="5:6" ht="13">
      <c r="E764" s="3"/>
      <c r="F764" s="28"/>
    </row>
    <row r="765" spans="5:6" ht="13">
      <c r="E765" s="3"/>
      <c r="F765" s="28"/>
    </row>
    <row r="766" spans="5:6" ht="13">
      <c r="E766" s="3"/>
      <c r="F766" s="28"/>
    </row>
    <row r="767" spans="5:6" ht="13">
      <c r="E767" s="3"/>
      <c r="F767" s="28"/>
    </row>
    <row r="768" spans="5:6" ht="13">
      <c r="E768" s="3"/>
      <c r="F768" s="28"/>
    </row>
    <row r="769" spans="5:6" ht="13">
      <c r="E769" s="3"/>
      <c r="F769" s="28"/>
    </row>
    <row r="770" spans="5:6" ht="13">
      <c r="E770" s="3"/>
      <c r="F770" s="28"/>
    </row>
    <row r="771" spans="5:6" ht="13">
      <c r="E771" s="3"/>
      <c r="F771" s="28"/>
    </row>
    <row r="772" spans="5:6" ht="13">
      <c r="E772" s="3"/>
      <c r="F772" s="28"/>
    </row>
    <row r="773" spans="5:6" ht="13">
      <c r="E773" s="3"/>
      <c r="F773" s="28"/>
    </row>
    <row r="774" spans="5:6" ht="13">
      <c r="E774" s="3"/>
      <c r="F774" s="28"/>
    </row>
    <row r="775" spans="5:6" ht="13">
      <c r="E775" s="3"/>
      <c r="F775" s="28"/>
    </row>
    <row r="776" spans="5:6" ht="13">
      <c r="E776" s="3"/>
      <c r="F776" s="28"/>
    </row>
    <row r="777" spans="5:6" ht="13">
      <c r="E777" s="3"/>
      <c r="F777" s="28"/>
    </row>
    <row r="778" spans="5:6" ht="13">
      <c r="E778" s="3"/>
      <c r="F778" s="28"/>
    </row>
    <row r="779" spans="5:6" ht="13">
      <c r="E779" s="3"/>
      <c r="F779" s="28"/>
    </row>
    <row r="780" spans="5:6" ht="13">
      <c r="E780" s="3"/>
      <c r="F780" s="28"/>
    </row>
    <row r="781" spans="5:6" ht="13">
      <c r="E781" s="3"/>
      <c r="F781" s="28"/>
    </row>
    <row r="782" spans="5:6" ht="13">
      <c r="E782" s="3"/>
      <c r="F782" s="28"/>
    </row>
    <row r="783" spans="5:6" ht="13">
      <c r="E783" s="3"/>
      <c r="F783" s="28"/>
    </row>
    <row r="784" spans="5:6" ht="13">
      <c r="E784" s="3"/>
      <c r="F784" s="28"/>
    </row>
    <row r="785" spans="5:6" ht="13">
      <c r="E785" s="3"/>
      <c r="F785" s="28"/>
    </row>
    <row r="786" spans="5:6" ht="13">
      <c r="E786" s="3"/>
      <c r="F786" s="28"/>
    </row>
    <row r="787" spans="5:6" ht="13">
      <c r="E787" s="3"/>
      <c r="F787" s="28"/>
    </row>
    <row r="788" spans="5:6" ht="13">
      <c r="E788" s="3"/>
      <c r="F788" s="28"/>
    </row>
    <row r="789" spans="5:6" ht="13">
      <c r="E789" s="3"/>
      <c r="F789" s="28"/>
    </row>
    <row r="790" spans="5:6" ht="13">
      <c r="E790" s="3"/>
      <c r="F790" s="28"/>
    </row>
    <row r="791" spans="5:6" ht="13">
      <c r="E791" s="3"/>
      <c r="F791" s="28"/>
    </row>
    <row r="792" spans="5:6" ht="13">
      <c r="E792" s="3"/>
      <c r="F792" s="28"/>
    </row>
    <row r="793" spans="5:6" ht="13">
      <c r="E793" s="3"/>
      <c r="F793" s="28"/>
    </row>
    <row r="794" spans="5:6" ht="13">
      <c r="E794" s="3"/>
      <c r="F794" s="28"/>
    </row>
    <row r="795" spans="5:6" ht="13">
      <c r="E795" s="3"/>
      <c r="F795" s="28"/>
    </row>
    <row r="796" spans="5:6" ht="13">
      <c r="E796" s="3"/>
      <c r="F796" s="28"/>
    </row>
    <row r="797" spans="5:6" ht="13">
      <c r="E797" s="3"/>
      <c r="F797" s="28"/>
    </row>
    <row r="798" spans="5:6" ht="13">
      <c r="E798" s="3"/>
      <c r="F798" s="28"/>
    </row>
    <row r="799" spans="5:6" ht="13">
      <c r="E799" s="3"/>
      <c r="F799" s="28"/>
    </row>
    <row r="800" spans="5:6" ht="13">
      <c r="E800" s="3"/>
      <c r="F800" s="28"/>
    </row>
    <row r="801" spans="5:6" ht="13">
      <c r="E801" s="3"/>
      <c r="F801" s="28"/>
    </row>
    <row r="802" spans="5:6" ht="13">
      <c r="E802" s="3"/>
      <c r="F802" s="28"/>
    </row>
    <row r="803" spans="5:6" ht="13">
      <c r="E803" s="3"/>
      <c r="F803" s="28"/>
    </row>
    <row r="804" spans="5:6" ht="13">
      <c r="E804" s="3"/>
      <c r="F804" s="28"/>
    </row>
    <row r="805" spans="5:6" ht="13">
      <c r="E805" s="3"/>
      <c r="F805" s="28"/>
    </row>
    <row r="806" spans="5:6" ht="13">
      <c r="E806" s="3"/>
      <c r="F806" s="28"/>
    </row>
    <row r="807" spans="5:6" ht="13">
      <c r="E807" s="3"/>
      <c r="F807" s="28"/>
    </row>
    <row r="808" spans="5:6" ht="13">
      <c r="E808" s="3"/>
      <c r="F808" s="28"/>
    </row>
    <row r="809" spans="5:6" ht="13">
      <c r="E809" s="3"/>
      <c r="F809" s="28"/>
    </row>
    <row r="810" spans="5:6" ht="13">
      <c r="E810" s="3"/>
      <c r="F810" s="28"/>
    </row>
    <row r="811" spans="5:6" ht="13">
      <c r="E811" s="3"/>
      <c r="F811" s="28"/>
    </row>
    <row r="812" spans="5:6" ht="13">
      <c r="E812" s="3"/>
      <c r="F812" s="28"/>
    </row>
    <row r="813" spans="5:6" ht="13">
      <c r="E813" s="3"/>
      <c r="F813" s="28"/>
    </row>
    <row r="814" spans="5:6" ht="13">
      <c r="E814" s="3"/>
      <c r="F814" s="28"/>
    </row>
    <row r="815" spans="5:6" ht="13">
      <c r="E815" s="3"/>
      <c r="F815" s="28"/>
    </row>
    <row r="816" spans="5:6" ht="13">
      <c r="E816" s="3"/>
      <c r="F816" s="28"/>
    </row>
    <row r="817" spans="5:6" ht="13">
      <c r="E817" s="3"/>
      <c r="F817" s="28"/>
    </row>
    <row r="818" spans="5:6" ht="13">
      <c r="E818" s="3"/>
      <c r="F818" s="28"/>
    </row>
    <row r="819" spans="5:6" ht="13">
      <c r="E819" s="3"/>
      <c r="F819" s="28"/>
    </row>
    <row r="820" spans="5:6" ht="13">
      <c r="E820" s="3"/>
      <c r="F820" s="28"/>
    </row>
    <row r="821" spans="5:6" ht="13">
      <c r="E821" s="3"/>
      <c r="F821" s="28"/>
    </row>
    <row r="822" spans="5:6" ht="13">
      <c r="E822" s="3"/>
      <c r="F822" s="28"/>
    </row>
    <row r="823" spans="5:6" ht="13">
      <c r="E823" s="3"/>
      <c r="F823" s="28"/>
    </row>
    <row r="824" spans="5:6" ht="13">
      <c r="E824" s="3"/>
      <c r="F824" s="28"/>
    </row>
    <row r="825" spans="5:6" ht="13">
      <c r="E825" s="3"/>
      <c r="F825" s="28"/>
    </row>
    <row r="826" spans="5:6" ht="13">
      <c r="E826" s="3"/>
      <c r="F826" s="28"/>
    </row>
    <row r="827" spans="5:6" ht="13">
      <c r="E827" s="3"/>
      <c r="F827" s="28"/>
    </row>
    <row r="828" spans="5:6" ht="13">
      <c r="E828" s="3"/>
      <c r="F828" s="28"/>
    </row>
    <row r="829" spans="5:6" ht="13">
      <c r="E829" s="3"/>
      <c r="F829" s="28"/>
    </row>
    <row r="830" spans="5:6" ht="13">
      <c r="E830" s="3"/>
      <c r="F830" s="28"/>
    </row>
    <row r="831" spans="5:6" ht="13">
      <c r="E831" s="3"/>
      <c r="F831" s="28"/>
    </row>
    <row r="832" spans="5:6" ht="13">
      <c r="E832" s="3"/>
      <c r="F832" s="28"/>
    </row>
    <row r="833" spans="5:6" ht="13">
      <c r="E833" s="3"/>
      <c r="F833" s="28"/>
    </row>
    <row r="834" spans="5:6" ht="13">
      <c r="E834" s="3"/>
      <c r="F834" s="28"/>
    </row>
    <row r="835" spans="5:6" ht="13">
      <c r="E835" s="3"/>
      <c r="F835" s="28"/>
    </row>
    <row r="836" spans="5:6" ht="13">
      <c r="E836" s="3"/>
      <c r="F836" s="28"/>
    </row>
    <row r="837" spans="5:6" ht="13">
      <c r="E837" s="3"/>
      <c r="F837" s="28"/>
    </row>
    <row r="838" spans="5:6" ht="13">
      <c r="E838" s="3"/>
      <c r="F838" s="28"/>
    </row>
    <row r="839" spans="5:6" ht="13">
      <c r="E839" s="3"/>
      <c r="F839" s="28"/>
    </row>
    <row r="840" spans="5:6" ht="13">
      <c r="E840" s="3"/>
      <c r="F840" s="28"/>
    </row>
    <row r="841" spans="5:6" ht="13">
      <c r="E841" s="3"/>
      <c r="F841" s="28"/>
    </row>
    <row r="842" spans="5:6" ht="13">
      <c r="E842" s="3"/>
      <c r="F842" s="28"/>
    </row>
    <row r="843" spans="5:6" ht="13">
      <c r="E843" s="3"/>
      <c r="F843" s="28"/>
    </row>
    <row r="844" spans="5:6" ht="13">
      <c r="E844" s="3"/>
      <c r="F844" s="28"/>
    </row>
    <row r="845" spans="5:6" ht="13">
      <c r="E845" s="3"/>
      <c r="F845" s="28"/>
    </row>
    <row r="846" spans="5:6" ht="13">
      <c r="E846" s="3"/>
      <c r="F846" s="28"/>
    </row>
    <row r="847" spans="5:6" ht="13">
      <c r="E847" s="3"/>
      <c r="F847" s="28"/>
    </row>
    <row r="848" spans="5:6" ht="13">
      <c r="E848" s="3"/>
      <c r="F848" s="28"/>
    </row>
    <row r="849" spans="5:6" ht="13">
      <c r="E849" s="3"/>
      <c r="F849" s="28"/>
    </row>
    <row r="850" spans="5:6" ht="13">
      <c r="E850" s="3"/>
      <c r="F850" s="28"/>
    </row>
    <row r="851" spans="5:6" ht="13">
      <c r="E851" s="3"/>
      <c r="F851" s="28"/>
    </row>
    <row r="852" spans="5:6" ht="13">
      <c r="E852" s="3"/>
      <c r="F852" s="28"/>
    </row>
    <row r="853" spans="5:6" ht="13">
      <c r="E853" s="3"/>
      <c r="F853" s="28"/>
    </row>
    <row r="854" spans="5:6" ht="13">
      <c r="E854" s="3"/>
      <c r="F854" s="28"/>
    </row>
    <row r="855" spans="5:6" ht="13">
      <c r="E855" s="3"/>
      <c r="F855" s="28"/>
    </row>
    <row r="856" spans="5:6" ht="13">
      <c r="E856" s="3"/>
      <c r="F856" s="28"/>
    </row>
    <row r="857" spans="5:6" ht="13">
      <c r="E857" s="3"/>
      <c r="F857" s="28"/>
    </row>
    <row r="858" spans="5:6" ht="13">
      <c r="E858" s="3"/>
      <c r="F858" s="28"/>
    </row>
    <row r="859" spans="5:6" ht="13">
      <c r="E859" s="3"/>
      <c r="F859" s="28"/>
    </row>
    <row r="860" spans="5:6" ht="13">
      <c r="E860" s="3"/>
      <c r="F860" s="28"/>
    </row>
    <row r="861" spans="5:6" ht="13">
      <c r="E861" s="3"/>
      <c r="F861" s="28"/>
    </row>
    <row r="862" spans="5:6" ht="13">
      <c r="E862" s="3"/>
      <c r="F862" s="28"/>
    </row>
    <row r="863" spans="5:6" ht="13">
      <c r="E863" s="3"/>
      <c r="F863" s="28"/>
    </row>
    <row r="864" spans="5:6" ht="13">
      <c r="E864" s="3"/>
      <c r="F864" s="28"/>
    </row>
    <row r="865" spans="5:6" ht="13">
      <c r="E865" s="3"/>
      <c r="F865" s="28"/>
    </row>
    <row r="866" spans="5:6" ht="13">
      <c r="E866" s="3"/>
      <c r="F866" s="28"/>
    </row>
    <row r="867" spans="5:6" ht="13">
      <c r="E867" s="3"/>
      <c r="F867" s="28"/>
    </row>
    <row r="868" spans="5:6" ht="13">
      <c r="E868" s="3"/>
      <c r="F868" s="28"/>
    </row>
    <row r="869" spans="5:6" ht="13">
      <c r="E869" s="3"/>
      <c r="F869" s="28"/>
    </row>
    <row r="870" spans="5:6" ht="13">
      <c r="E870" s="3"/>
      <c r="F870" s="28"/>
    </row>
    <row r="871" spans="5:6" ht="13">
      <c r="E871" s="3"/>
      <c r="F871" s="28"/>
    </row>
    <row r="872" spans="5:6" ht="13">
      <c r="E872" s="3"/>
      <c r="F872" s="28"/>
    </row>
    <row r="873" spans="5:6" ht="13">
      <c r="E873" s="3"/>
      <c r="F873" s="28"/>
    </row>
    <row r="874" spans="5:6" ht="13">
      <c r="E874" s="3"/>
      <c r="F874" s="28"/>
    </row>
    <row r="875" spans="5:6" ht="13">
      <c r="E875" s="3"/>
      <c r="F875" s="28"/>
    </row>
    <row r="876" spans="5:6" ht="13">
      <c r="E876" s="3"/>
      <c r="F876" s="28"/>
    </row>
    <row r="877" spans="5:6" ht="13">
      <c r="E877" s="3"/>
      <c r="F877" s="28"/>
    </row>
    <row r="878" spans="5:6" ht="13">
      <c r="E878" s="3"/>
      <c r="F878" s="28"/>
    </row>
    <row r="879" spans="5:6" ht="13">
      <c r="E879" s="3"/>
      <c r="F879" s="28"/>
    </row>
    <row r="880" spans="5:6" ht="13">
      <c r="E880" s="3"/>
      <c r="F880" s="28"/>
    </row>
    <row r="881" spans="5:6" ht="13">
      <c r="E881" s="3"/>
      <c r="F881" s="28"/>
    </row>
    <row r="882" spans="5:6" ht="13">
      <c r="E882" s="3"/>
      <c r="F882" s="28"/>
    </row>
    <row r="883" spans="5:6" ht="13">
      <c r="E883" s="3"/>
      <c r="F883" s="28"/>
    </row>
    <row r="884" spans="5:6" ht="13">
      <c r="E884" s="3"/>
      <c r="F884" s="28"/>
    </row>
    <row r="885" spans="5:6" ht="13">
      <c r="E885" s="3"/>
      <c r="F885" s="28"/>
    </row>
    <row r="886" spans="5:6" ht="13">
      <c r="E886" s="3"/>
      <c r="F886" s="28"/>
    </row>
    <row r="887" spans="5:6" ht="13">
      <c r="E887" s="3"/>
      <c r="F887" s="28"/>
    </row>
    <row r="888" spans="5:6" ht="13">
      <c r="E888" s="3"/>
      <c r="F888" s="28"/>
    </row>
    <row r="889" spans="5:6" ht="13">
      <c r="E889" s="3"/>
      <c r="F889" s="28"/>
    </row>
    <row r="890" spans="5:6" ht="13">
      <c r="E890" s="3"/>
      <c r="F890" s="28"/>
    </row>
    <row r="891" spans="5:6" ht="13">
      <c r="E891" s="3"/>
      <c r="F891" s="28"/>
    </row>
    <row r="892" spans="5:6" ht="13">
      <c r="E892" s="3"/>
      <c r="F892" s="28"/>
    </row>
    <row r="893" spans="5:6" ht="13">
      <c r="E893" s="3"/>
      <c r="F893" s="28"/>
    </row>
    <row r="894" spans="5:6" ht="13">
      <c r="E894" s="3"/>
      <c r="F894" s="28"/>
    </row>
    <row r="895" spans="5:6" ht="13">
      <c r="E895" s="3"/>
      <c r="F895" s="28"/>
    </row>
    <row r="896" spans="5:6" ht="13">
      <c r="E896" s="3"/>
      <c r="F896" s="28"/>
    </row>
    <row r="897" spans="5:6" ht="13">
      <c r="E897" s="3"/>
      <c r="F897" s="28"/>
    </row>
    <row r="898" spans="5:6" ht="13">
      <c r="E898" s="3"/>
      <c r="F898" s="28"/>
    </row>
    <row r="899" spans="5:6" ht="13">
      <c r="E899" s="3"/>
      <c r="F899" s="28"/>
    </row>
    <row r="900" spans="5:6" ht="13">
      <c r="E900" s="3"/>
      <c r="F900" s="28"/>
    </row>
    <row r="901" spans="5:6" ht="13">
      <c r="E901" s="3"/>
      <c r="F901" s="28"/>
    </row>
    <row r="902" spans="5:6" ht="13">
      <c r="E902" s="3"/>
      <c r="F902" s="28"/>
    </row>
    <row r="903" spans="5:6" ht="13">
      <c r="E903" s="3"/>
      <c r="F903" s="28"/>
    </row>
    <row r="904" spans="5:6" ht="13">
      <c r="E904" s="3"/>
      <c r="F904" s="28"/>
    </row>
    <row r="905" spans="5:6" ht="13">
      <c r="E905" s="3"/>
      <c r="F905" s="28"/>
    </row>
    <row r="906" spans="5:6" ht="13">
      <c r="E906" s="3"/>
      <c r="F906" s="28"/>
    </row>
    <row r="907" spans="5:6" ht="13">
      <c r="E907" s="3"/>
      <c r="F907" s="28"/>
    </row>
    <row r="908" spans="5:6" ht="13">
      <c r="E908" s="3"/>
      <c r="F908" s="28"/>
    </row>
    <row r="909" spans="5:6" ht="13">
      <c r="E909" s="3"/>
      <c r="F909" s="28"/>
    </row>
    <row r="910" spans="5:6" ht="13">
      <c r="E910" s="3"/>
      <c r="F910" s="28"/>
    </row>
    <row r="911" spans="5:6" ht="13">
      <c r="E911" s="3"/>
      <c r="F911" s="28"/>
    </row>
    <row r="912" spans="5:6" ht="13">
      <c r="E912" s="3"/>
      <c r="F912" s="28"/>
    </row>
    <row r="913" spans="5:6" ht="13">
      <c r="E913" s="3"/>
      <c r="F913" s="28"/>
    </row>
    <row r="914" spans="5:6" ht="13">
      <c r="E914" s="3"/>
      <c r="F914" s="28"/>
    </row>
    <row r="915" spans="5:6" ht="13">
      <c r="E915" s="3"/>
      <c r="F915" s="28"/>
    </row>
    <row r="916" spans="5:6" ht="13">
      <c r="E916" s="3"/>
      <c r="F916" s="28"/>
    </row>
    <row r="917" spans="5:6" ht="13">
      <c r="E917" s="3"/>
      <c r="F917" s="28"/>
    </row>
    <row r="918" spans="5:6" ht="13">
      <c r="E918" s="3"/>
      <c r="F918" s="28"/>
    </row>
    <row r="919" spans="5:6" ht="13">
      <c r="E919" s="3"/>
      <c r="F919" s="28"/>
    </row>
    <row r="920" spans="5:6" ht="13">
      <c r="E920" s="3"/>
      <c r="F920" s="28"/>
    </row>
    <row r="921" spans="5:6" ht="13">
      <c r="E921" s="3"/>
      <c r="F921" s="28"/>
    </row>
    <row r="922" spans="5:6" ht="13">
      <c r="E922" s="3"/>
      <c r="F922" s="28"/>
    </row>
    <row r="923" spans="5:6" ht="13">
      <c r="E923" s="3"/>
      <c r="F923" s="28"/>
    </row>
    <row r="924" spans="5:6" ht="13">
      <c r="E924" s="3"/>
      <c r="F924" s="28"/>
    </row>
    <row r="925" spans="5:6" ht="13">
      <c r="E925" s="3"/>
      <c r="F925" s="28"/>
    </row>
    <row r="926" spans="5:6" ht="13">
      <c r="E926" s="3"/>
      <c r="F926" s="28"/>
    </row>
    <row r="927" spans="5:6" ht="13">
      <c r="E927" s="3"/>
      <c r="F927" s="28"/>
    </row>
    <row r="928" spans="5:6" ht="13">
      <c r="E928" s="3"/>
      <c r="F928" s="28"/>
    </row>
    <row r="929" spans="5:6" ht="13">
      <c r="E929" s="3"/>
      <c r="F929" s="28"/>
    </row>
    <row r="930" spans="5:6" ht="13">
      <c r="E930" s="3"/>
      <c r="F930" s="28"/>
    </row>
    <row r="931" spans="5:6" ht="13">
      <c r="E931" s="3"/>
      <c r="F931" s="28"/>
    </row>
    <row r="932" spans="5:6" ht="13">
      <c r="E932" s="3"/>
      <c r="F932" s="28"/>
    </row>
    <row r="933" spans="5:6" ht="13">
      <c r="E933" s="3"/>
      <c r="F933" s="28"/>
    </row>
    <row r="934" spans="5:6" ht="13">
      <c r="E934" s="3"/>
      <c r="F934" s="28"/>
    </row>
    <row r="935" spans="5:6" ht="13">
      <c r="E935" s="3"/>
      <c r="F935" s="28"/>
    </row>
    <row r="936" spans="5:6" ht="13">
      <c r="E936" s="3"/>
      <c r="F936" s="28"/>
    </row>
    <row r="937" spans="5:6" ht="13">
      <c r="E937" s="3"/>
      <c r="F937" s="28"/>
    </row>
    <row r="938" spans="5:6" ht="13">
      <c r="E938" s="3"/>
      <c r="F938" s="28"/>
    </row>
    <row r="939" spans="5:6" ht="13">
      <c r="E939" s="3"/>
      <c r="F939" s="28"/>
    </row>
    <row r="940" spans="5:6" ht="13">
      <c r="E940" s="3"/>
      <c r="F940" s="28"/>
    </row>
    <row r="941" spans="5:6" ht="13">
      <c r="E941" s="3"/>
      <c r="F941" s="28"/>
    </row>
    <row r="942" spans="5:6" ht="13">
      <c r="E942" s="3"/>
      <c r="F942" s="28"/>
    </row>
    <row r="943" spans="5:6" ht="13">
      <c r="E943" s="3"/>
      <c r="F943" s="28"/>
    </row>
    <row r="944" spans="5:6" ht="13">
      <c r="E944" s="3"/>
      <c r="F944" s="28"/>
    </row>
    <row r="945" spans="5:6" ht="13">
      <c r="E945" s="3"/>
      <c r="F945" s="28"/>
    </row>
    <row r="946" spans="5:6" ht="13">
      <c r="E946" s="3"/>
      <c r="F946" s="28"/>
    </row>
    <row r="947" spans="5:6" ht="13">
      <c r="E947" s="3"/>
      <c r="F947" s="28"/>
    </row>
    <row r="948" spans="5:6" ht="13">
      <c r="E948" s="3"/>
      <c r="F948" s="28"/>
    </row>
    <row r="949" spans="5:6" ht="13">
      <c r="E949" s="3"/>
      <c r="F949" s="28"/>
    </row>
    <row r="950" spans="5:6" ht="13">
      <c r="E950" s="3"/>
      <c r="F950" s="28"/>
    </row>
    <row r="951" spans="5:6" ht="13">
      <c r="E951" s="3"/>
      <c r="F951" s="28"/>
    </row>
    <row r="952" spans="5:6" ht="13">
      <c r="E952" s="3"/>
      <c r="F952" s="28"/>
    </row>
    <row r="953" spans="5:6" ht="13">
      <c r="E953" s="3"/>
      <c r="F953" s="28"/>
    </row>
    <row r="954" spans="5:6" ht="13">
      <c r="E954" s="3"/>
      <c r="F954" s="28"/>
    </row>
    <row r="955" spans="5:6" ht="13">
      <c r="E955" s="3"/>
      <c r="F955" s="28"/>
    </row>
    <row r="956" spans="5:6" ht="13">
      <c r="E956" s="3"/>
      <c r="F956" s="28"/>
    </row>
    <row r="957" spans="5:6" ht="13">
      <c r="E957" s="3"/>
      <c r="F957" s="28"/>
    </row>
    <row r="958" spans="5:6" ht="13">
      <c r="E958" s="3"/>
      <c r="F958" s="28"/>
    </row>
    <row r="959" spans="5:6" ht="13">
      <c r="E959" s="3"/>
      <c r="F959" s="28"/>
    </row>
    <row r="960" spans="5:6" ht="13">
      <c r="E960" s="3"/>
      <c r="F960" s="28"/>
    </row>
    <row r="961" spans="5:6" ht="13">
      <c r="E961" s="3"/>
      <c r="F961" s="28"/>
    </row>
    <row r="962" spans="5:6" ht="13">
      <c r="E962" s="3"/>
      <c r="F962" s="28"/>
    </row>
    <row r="963" spans="5:6" ht="13">
      <c r="E963" s="3"/>
      <c r="F963" s="28"/>
    </row>
    <row r="964" spans="5:6" ht="13">
      <c r="E964" s="3"/>
      <c r="F964" s="28"/>
    </row>
    <row r="965" spans="5:6" ht="13">
      <c r="E965" s="3"/>
      <c r="F965" s="28"/>
    </row>
    <row r="966" spans="5:6" ht="13">
      <c r="E966" s="3"/>
      <c r="F966" s="28"/>
    </row>
    <row r="967" spans="5:6" ht="13">
      <c r="E967" s="3"/>
      <c r="F967" s="28"/>
    </row>
    <row r="968" spans="5:6" ht="13">
      <c r="E968" s="3"/>
      <c r="F968" s="28"/>
    </row>
    <row r="969" spans="5:6" ht="13">
      <c r="E969" s="3"/>
      <c r="F969" s="28"/>
    </row>
    <row r="970" spans="5:6" ht="13">
      <c r="E970" s="3"/>
      <c r="F970" s="28"/>
    </row>
    <row r="971" spans="5:6" ht="13">
      <c r="E971" s="3"/>
      <c r="F971" s="28"/>
    </row>
    <row r="972" spans="5:6" ht="13">
      <c r="E972" s="3"/>
      <c r="F972" s="28"/>
    </row>
    <row r="973" spans="5:6" ht="13">
      <c r="E973" s="3"/>
      <c r="F973" s="28"/>
    </row>
    <row r="974" spans="5:6" ht="13">
      <c r="E974" s="3"/>
      <c r="F974" s="28"/>
    </row>
    <row r="975" spans="5:6" ht="13">
      <c r="E975" s="3"/>
      <c r="F975" s="28"/>
    </row>
    <row r="976" spans="5:6" ht="13">
      <c r="E976" s="3"/>
      <c r="F976" s="28"/>
    </row>
    <row r="977" spans="5:6" ht="13">
      <c r="E977" s="3"/>
      <c r="F977" s="28"/>
    </row>
    <row r="978" spans="5:6" ht="13">
      <c r="E978" s="3"/>
      <c r="F978" s="28"/>
    </row>
    <row r="979" spans="5:6" ht="13">
      <c r="E979" s="3"/>
      <c r="F979" s="28"/>
    </row>
    <row r="980" spans="5:6" ht="13">
      <c r="E980" s="3"/>
      <c r="F980" s="28"/>
    </row>
    <row r="981" spans="5:6" ht="13">
      <c r="E981" s="3"/>
      <c r="F981" s="28"/>
    </row>
    <row r="982" spans="5:6" ht="13">
      <c r="E982" s="3"/>
      <c r="F982" s="28"/>
    </row>
    <row r="983" spans="5:6" ht="13">
      <c r="E983" s="3"/>
      <c r="F983" s="28"/>
    </row>
    <row r="984" spans="5:6" ht="13">
      <c r="E984" s="3"/>
      <c r="F984" s="28"/>
    </row>
    <row r="985" spans="5:6" ht="13">
      <c r="E985" s="3"/>
      <c r="F985" s="28"/>
    </row>
    <row r="986" spans="5:6" ht="13">
      <c r="E986" s="3"/>
      <c r="F986" s="28"/>
    </row>
    <row r="987" spans="5:6" ht="13">
      <c r="E987" s="3"/>
      <c r="F987" s="28"/>
    </row>
    <row r="988" spans="5:6" ht="13">
      <c r="E988" s="3"/>
      <c r="F988" s="28"/>
    </row>
    <row r="989" spans="5:6" ht="13">
      <c r="E989" s="3"/>
      <c r="F989" s="28"/>
    </row>
    <row r="990" spans="5:6" ht="13">
      <c r="E990" s="3"/>
      <c r="F990" s="28"/>
    </row>
    <row r="991" spans="5:6" ht="13">
      <c r="E991" s="3"/>
      <c r="F991" s="28"/>
    </row>
    <row r="992" spans="5:6" ht="13">
      <c r="E992" s="3"/>
      <c r="F992" s="28"/>
    </row>
    <row r="993" spans="5:6" ht="13">
      <c r="E993" s="3"/>
      <c r="F993" s="28"/>
    </row>
    <row r="994" spans="5:6" ht="13">
      <c r="E994" s="3"/>
      <c r="F994" s="28"/>
    </row>
    <row r="995" spans="5:6" ht="13">
      <c r="E995" s="3"/>
      <c r="F995" s="28"/>
    </row>
    <row r="996" spans="5:6" ht="13">
      <c r="E996" s="3"/>
      <c r="F996" s="28"/>
    </row>
    <row r="997" spans="5:6" ht="13">
      <c r="E997" s="3"/>
      <c r="F997" s="28"/>
    </row>
    <row r="998" spans="5:6" ht="13">
      <c r="E998" s="3"/>
      <c r="F998" s="28"/>
    </row>
    <row r="999" spans="5:6" ht="13">
      <c r="E999" s="3"/>
      <c r="F999" s="28"/>
    </row>
    <row r="1000" spans="5:6" ht="13">
      <c r="E1000" s="3"/>
      <c r="F1000" s="28"/>
    </row>
  </sheetData>
  <dataValidations count="1">
    <dataValidation type="list" allowBlank="1" showErrorMessage="1" sqref="E2:E51" xr:uid="{00000000-0002-0000-0100-000000000000}">
      <formula1>"Emotional Support,Procedural Details,Success Rates,Cost and Financial Concerns,Medication Inquiries,Side Effects and Risks,Treatment Options,Diagnostic Testing"</formula1>
    </dataValidation>
  </dataValidation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I1000"/>
  <sheetViews>
    <sheetView workbookViewId="0"/>
  </sheetViews>
  <sheetFormatPr baseColWidth="10" defaultColWidth="12.6640625" defaultRowHeight="15.75" customHeight="1"/>
  <cols>
    <col min="5" max="5" width="21.1640625" customWidth="1"/>
  </cols>
  <sheetData>
    <row r="1" spans="1:9" ht="15.75" customHeight="1">
      <c r="A1" s="15" t="s">
        <v>30</v>
      </c>
      <c r="B1" s="15" t="s">
        <v>31</v>
      </c>
      <c r="C1" s="15" t="s">
        <v>15</v>
      </c>
      <c r="D1" s="15" t="s">
        <v>16</v>
      </c>
      <c r="E1" s="15" t="s">
        <v>32</v>
      </c>
      <c r="F1" s="16" t="s">
        <v>33</v>
      </c>
      <c r="G1" s="17"/>
      <c r="H1" s="23" t="s">
        <v>34</v>
      </c>
      <c r="I1" s="23" t="s">
        <v>35</v>
      </c>
    </row>
    <row r="2" spans="1:9" ht="15.75" customHeight="1">
      <c r="A2" s="18">
        <v>10</v>
      </c>
      <c r="B2" s="26">
        <v>45565</v>
      </c>
      <c r="C2" s="18">
        <v>4</v>
      </c>
      <c r="D2" s="18">
        <v>10</v>
      </c>
      <c r="E2" s="18" t="s">
        <v>36</v>
      </c>
      <c r="F2" s="25" t="s">
        <v>29</v>
      </c>
      <c r="G2" s="23">
        <v>9</v>
      </c>
      <c r="H2" s="23">
        <f t="shared" ref="H2:I2" si="0">SUM(C31:C39)</f>
        <v>112</v>
      </c>
      <c r="I2" s="23">
        <f t="shared" si="0"/>
        <v>30</v>
      </c>
    </row>
    <row r="3" spans="1:9" ht="15.75" customHeight="1">
      <c r="A3" s="18">
        <v>17</v>
      </c>
      <c r="B3" s="26">
        <v>45558</v>
      </c>
      <c r="C3" s="18">
        <v>17</v>
      </c>
      <c r="D3" s="18">
        <v>0</v>
      </c>
      <c r="E3" s="18" t="s">
        <v>36</v>
      </c>
      <c r="F3" s="21"/>
    </row>
    <row r="4" spans="1:9" ht="15.75" customHeight="1">
      <c r="A4" s="18">
        <v>27</v>
      </c>
      <c r="B4" s="26">
        <v>45548</v>
      </c>
      <c r="C4" s="18">
        <v>9</v>
      </c>
      <c r="D4" s="18">
        <v>2</v>
      </c>
      <c r="E4" s="18" t="s">
        <v>36</v>
      </c>
      <c r="F4" s="21"/>
    </row>
    <row r="5" spans="1:9" ht="15.75" customHeight="1">
      <c r="A5" s="18">
        <v>30</v>
      </c>
      <c r="B5" s="26">
        <v>45547</v>
      </c>
      <c r="C5" s="18">
        <v>5</v>
      </c>
      <c r="D5" s="18">
        <v>2</v>
      </c>
      <c r="E5" s="18" t="s">
        <v>36</v>
      </c>
      <c r="F5" s="21"/>
    </row>
    <row r="6" spans="1:9" ht="15.75" customHeight="1">
      <c r="A6" s="18">
        <v>31</v>
      </c>
      <c r="B6" s="26">
        <v>45547</v>
      </c>
      <c r="C6" s="18">
        <v>7</v>
      </c>
      <c r="D6" s="18">
        <v>15</v>
      </c>
      <c r="E6" s="18" t="s">
        <v>36</v>
      </c>
      <c r="F6" s="21"/>
    </row>
    <row r="7" spans="1:9" ht="15.75" customHeight="1">
      <c r="A7" s="18">
        <v>37</v>
      </c>
      <c r="B7" s="26">
        <v>45540</v>
      </c>
      <c r="C7" s="18">
        <v>3</v>
      </c>
      <c r="D7" s="18">
        <v>2</v>
      </c>
      <c r="E7" s="18" t="s">
        <v>36</v>
      </c>
      <c r="F7" s="21"/>
    </row>
    <row r="8" spans="1:9" ht="15.75" customHeight="1">
      <c r="A8" s="18">
        <v>38</v>
      </c>
      <c r="B8" s="26">
        <v>45539</v>
      </c>
      <c r="C8" s="18">
        <v>2</v>
      </c>
      <c r="D8" s="18">
        <v>0</v>
      </c>
      <c r="E8" s="18" t="s">
        <v>36</v>
      </c>
      <c r="F8" s="21"/>
    </row>
    <row r="9" spans="1:9" ht="15.75" customHeight="1">
      <c r="A9" s="18">
        <v>39</v>
      </c>
      <c r="B9" s="26">
        <v>45539</v>
      </c>
      <c r="C9" s="18">
        <v>8</v>
      </c>
      <c r="D9" s="18">
        <v>8</v>
      </c>
      <c r="E9" s="18" t="s">
        <v>36</v>
      </c>
      <c r="F9" s="21"/>
    </row>
    <row r="10" spans="1:9" ht="15.75" customHeight="1">
      <c r="A10" s="18">
        <v>44</v>
      </c>
      <c r="B10" s="26">
        <v>45531</v>
      </c>
      <c r="C10" s="18">
        <v>19</v>
      </c>
      <c r="D10" s="18">
        <v>13</v>
      </c>
      <c r="E10" s="18" t="s">
        <v>36</v>
      </c>
      <c r="F10" s="21"/>
    </row>
    <row r="11" spans="1:9" ht="15.75" customHeight="1">
      <c r="A11" s="18">
        <v>45</v>
      </c>
      <c r="B11" s="26">
        <v>45531</v>
      </c>
      <c r="C11" s="18">
        <v>8</v>
      </c>
      <c r="D11" s="18">
        <v>1</v>
      </c>
      <c r="E11" s="18" t="s">
        <v>36</v>
      </c>
      <c r="F11" s="21"/>
    </row>
    <row r="12" spans="1:9" ht="15.75" customHeight="1">
      <c r="A12" s="18">
        <v>47</v>
      </c>
      <c r="B12" s="26">
        <v>45527</v>
      </c>
      <c r="C12" s="18">
        <v>10</v>
      </c>
      <c r="D12" s="18">
        <v>8</v>
      </c>
      <c r="E12" s="18" t="s">
        <v>36</v>
      </c>
      <c r="F12" s="21"/>
    </row>
    <row r="13" spans="1:9" ht="15.75" customHeight="1">
      <c r="A13" s="18">
        <v>3</v>
      </c>
      <c r="B13" s="26">
        <v>45575</v>
      </c>
      <c r="C13" s="18">
        <v>6</v>
      </c>
      <c r="D13" s="18">
        <v>10</v>
      </c>
      <c r="E13" s="18" t="s">
        <v>28</v>
      </c>
      <c r="F13" s="25" t="s">
        <v>22</v>
      </c>
      <c r="G13" s="23">
        <v>8</v>
      </c>
      <c r="H13" s="23">
        <f t="shared" ref="H13:I13" si="1">SUM(C23:C30)</f>
        <v>88</v>
      </c>
      <c r="I13" s="23">
        <f t="shared" si="1"/>
        <v>29</v>
      </c>
    </row>
    <row r="14" spans="1:9" ht="15.75" customHeight="1">
      <c r="A14" s="18">
        <v>7</v>
      </c>
      <c r="B14" s="26">
        <v>45570</v>
      </c>
      <c r="C14" s="18">
        <v>3</v>
      </c>
      <c r="D14" s="18">
        <v>4</v>
      </c>
      <c r="E14" s="18" t="s">
        <v>28</v>
      </c>
      <c r="F14" s="25" t="s">
        <v>26</v>
      </c>
    </row>
    <row r="15" spans="1:9" ht="15.75" customHeight="1">
      <c r="A15" s="18">
        <v>8</v>
      </c>
      <c r="B15" s="26">
        <v>45567</v>
      </c>
      <c r="C15" s="18">
        <v>15</v>
      </c>
      <c r="D15" s="18">
        <v>3</v>
      </c>
      <c r="E15" s="18" t="s">
        <v>28</v>
      </c>
      <c r="F15" s="25" t="s">
        <v>27</v>
      </c>
    </row>
    <row r="16" spans="1:9" ht="15.75" customHeight="1">
      <c r="A16" s="18">
        <v>13</v>
      </c>
      <c r="B16" s="26">
        <v>45561</v>
      </c>
      <c r="C16" s="18">
        <v>2</v>
      </c>
      <c r="D16" s="18">
        <v>3</v>
      </c>
      <c r="E16" s="29" t="s">
        <v>28</v>
      </c>
      <c r="F16" s="21"/>
    </row>
    <row r="17" spans="1:9" ht="15.75" customHeight="1">
      <c r="A17" s="18">
        <v>28</v>
      </c>
      <c r="B17" s="26">
        <v>45548</v>
      </c>
      <c r="C17" s="18">
        <v>24</v>
      </c>
      <c r="D17" s="18">
        <v>19</v>
      </c>
      <c r="E17" s="18" t="s">
        <v>28</v>
      </c>
      <c r="F17" s="21"/>
    </row>
    <row r="18" spans="1:9" ht="15.75" customHeight="1">
      <c r="A18" s="18">
        <v>32</v>
      </c>
      <c r="B18" s="26">
        <v>45546</v>
      </c>
      <c r="C18" s="18">
        <v>5</v>
      </c>
      <c r="D18" s="18">
        <v>29</v>
      </c>
      <c r="E18" s="18" t="s">
        <v>28</v>
      </c>
      <c r="F18" s="21"/>
    </row>
    <row r="19" spans="1:9" ht="15.75" customHeight="1">
      <c r="A19" s="18">
        <v>34</v>
      </c>
      <c r="B19" s="26">
        <v>45543</v>
      </c>
      <c r="C19" s="18">
        <v>12</v>
      </c>
      <c r="D19" s="18">
        <v>23</v>
      </c>
      <c r="E19" s="18" t="s">
        <v>28</v>
      </c>
      <c r="F19" s="21"/>
    </row>
    <row r="20" spans="1:9" ht="15.75" customHeight="1">
      <c r="A20" s="18">
        <v>35</v>
      </c>
      <c r="B20" s="26">
        <v>45542</v>
      </c>
      <c r="C20" s="18">
        <v>17</v>
      </c>
      <c r="D20" s="18">
        <v>0</v>
      </c>
      <c r="E20" s="18" t="s">
        <v>28</v>
      </c>
      <c r="F20" s="21"/>
    </row>
    <row r="21" spans="1:9" ht="15.75" customHeight="1">
      <c r="A21" s="18">
        <v>48</v>
      </c>
      <c r="B21" s="26">
        <v>45526</v>
      </c>
      <c r="C21" s="18">
        <v>9</v>
      </c>
      <c r="D21" s="18">
        <v>3</v>
      </c>
      <c r="E21" s="18" t="s">
        <v>28</v>
      </c>
      <c r="F21" s="21"/>
    </row>
    <row r="22" spans="1:9" ht="15.75" customHeight="1">
      <c r="A22" s="18">
        <v>49</v>
      </c>
      <c r="B22" s="26">
        <v>45525</v>
      </c>
      <c r="C22" s="18">
        <v>16</v>
      </c>
      <c r="D22" s="18">
        <v>6</v>
      </c>
      <c r="E22" s="18" t="s">
        <v>28</v>
      </c>
      <c r="F22" s="21"/>
    </row>
    <row r="23" spans="1:9" ht="15.75" customHeight="1">
      <c r="A23" s="20">
        <v>1</v>
      </c>
      <c r="B23" s="24">
        <v>45578</v>
      </c>
      <c r="C23" s="20">
        <v>6</v>
      </c>
      <c r="D23" s="20">
        <v>3</v>
      </c>
      <c r="E23" s="20" t="s">
        <v>37</v>
      </c>
      <c r="F23" s="25" t="s">
        <v>18</v>
      </c>
      <c r="G23" s="23">
        <v>11</v>
      </c>
      <c r="H23" s="23">
        <f t="shared" ref="H23:I23" si="2">SUM(C2:C12)</f>
        <v>92</v>
      </c>
      <c r="I23" s="23">
        <f t="shared" si="2"/>
        <v>61</v>
      </c>
    </row>
    <row r="24" spans="1:9" ht="15.75" customHeight="1">
      <c r="A24" s="18">
        <v>12</v>
      </c>
      <c r="B24" s="26">
        <v>45562</v>
      </c>
      <c r="C24" s="18">
        <v>14</v>
      </c>
      <c r="D24" s="18">
        <v>2</v>
      </c>
      <c r="E24" s="20" t="s">
        <v>37</v>
      </c>
      <c r="F24" s="21"/>
    </row>
    <row r="25" spans="1:9" ht="15.75" customHeight="1">
      <c r="A25" s="18">
        <v>18</v>
      </c>
      <c r="B25" s="26">
        <v>45558</v>
      </c>
      <c r="C25" s="18">
        <v>16</v>
      </c>
      <c r="D25" s="18">
        <v>1</v>
      </c>
      <c r="E25" s="20" t="s">
        <v>37</v>
      </c>
      <c r="F25" s="21"/>
    </row>
    <row r="26" spans="1:9" ht="15.75" customHeight="1">
      <c r="A26" s="18">
        <v>21</v>
      </c>
      <c r="B26" s="26">
        <v>45554</v>
      </c>
      <c r="C26" s="18">
        <v>7</v>
      </c>
      <c r="D26" s="18">
        <v>8</v>
      </c>
      <c r="E26" s="20" t="s">
        <v>37</v>
      </c>
      <c r="F26" s="21"/>
    </row>
    <row r="27" spans="1:9" ht="15.75" customHeight="1">
      <c r="A27" s="18">
        <v>24</v>
      </c>
      <c r="B27" s="26">
        <v>45550</v>
      </c>
      <c r="C27" s="18">
        <v>13</v>
      </c>
      <c r="D27" s="18">
        <v>3</v>
      </c>
      <c r="E27" s="18" t="s">
        <v>37</v>
      </c>
      <c r="F27" s="21"/>
    </row>
    <row r="28" spans="1:9" ht="15.75" customHeight="1">
      <c r="A28" s="18">
        <v>25</v>
      </c>
      <c r="B28" s="26">
        <v>45549</v>
      </c>
      <c r="C28" s="18">
        <v>25</v>
      </c>
      <c r="D28" s="18">
        <v>7</v>
      </c>
      <c r="E28" s="18" t="s">
        <v>37</v>
      </c>
      <c r="F28" s="21"/>
    </row>
    <row r="29" spans="1:9" ht="15.75" customHeight="1">
      <c r="A29" s="18">
        <v>42</v>
      </c>
      <c r="B29" s="26">
        <v>45536</v>
      </c>
      <c r="C29" s="18">
        <v>5</v>
      </c>
      <c r="D29" s="18">
        <v>1</v>
      </c>
      <c r="E29" s="18" t="s">
        <v>37</v>
      </c>
      <c r="F29" s="21"/>
    </row>
    <row r="30" spans="1:9" ht="15.75" customHeight="1">
      <c r="A30" s="18">
        <v>50</v>
      </c>
      <c r="B30" s="26">
        <v>45523</v>
      </c>
      <c r="C30" s="18">
        <v>2</v>
      </c>
      <c r="D30" s="18">
        <v>4</v>
      </c>
      <c r="E30" s="18" t="s">
        <v>37</v>
      </c>
      <c r="F30" s="21"/>
    </row>
    <row r="31" spans="1:9" ht="15.75" customHeight="1">
      <c r="A31" s="18">
        <v>11</v>
      </c>
      <c r="B31" s="26">
        <v>45565</v>
      </c>
      <c r="C31" s="18">
        <v>17</v>
      </c>
      <c r="D31" s="18">
        <v>3</v>
      </c>
      <c r="E31" s="18" t="s">
        <v>29</v>
      </c>
      <c r="F31" s="21"/>
    </row>
    <row r="32" spans="1:9" ht="15.75" customHeight="1">
      <c r="A32" s="18">
        <v>15</v>
      </c>
      <c r="B32" s="26">
        <v>45560</v>
      </c>
      <c r="C32" s="18">
        <v>26</v>
      </c>
      <c r="D32" s="18">
        <v>1</v>
      </c>
      <c r="E32" s="18" t="s">
        <v>29</v>
      </c>
      <c r="F32" s="21"/>
    </row>
    <row r="33" spans="1:9" ht="15.75" customHeight="1">
      <c r="A33" s="18">
        <v>23</v>
      </c>
      <c r="B33" s="26">
        <v>45550</v>
      </c>
      <c r="C33" s="18">
        <v>30</v>
      </c>
      <c r="D33" s="18">
        <v>10</v>
      </c>
      <c r="E33" s="18" t="s">
        <v>29</v>
      </c>
      <c r="F33" s="21"/>
    </row>
    <row r="34" spans="1:9" ht="15.75" customHeight="1">
      <c r="A34" s="18">
        <v>36</v>
      </c>
      <c r="B34" s="26">
        <v>45540</v>
      </c>
      <c r="C34" s="18">
        <v>13</v>
      </c>
      <c r="D34" s="18">
        <v>2</v>
      </c>
      <c r="E34" s="18" t="s">
        <v>29</v>
      </c>
      <c r="F34" s="21"/>
    </row>
    <row r="35" spans="1:9" ht="15.75" customHeight="1">
      <c r="A35" s="18">
        <v>41</v>
      </c>
      <c r="B35" s="26">
        <v>45536</v>
      </c>
      <c r="C35" s="18">
        <v>7</v>
      </c>
      <c r="D35" s="18">
        <v>6</v>
      </c>
      <c r="E35" s="18" t="s">
        <v>29</v>
      </c>
      <c r="F35" s="21"/>
    </row>
    <row r="36" spans="1:9" ht="15.75" customHeight="1">
      <c r="A36" s="18">
        <v>43</v>
      </c>
      <c r="B36" s="26">
        <v>45535</v>
      </c>
      <c r="C36" s="18">
        <v>12</v>
      </c>
      <c r="D36" s="18">
        <v>1</v>
      </c>
      <c r="E36" s="18" t="s">
        <v>29</v>
      </c>
      <c r="F36" s="21"/>
    </row>
    <row r="37" spans="1:9" ht="15.75" customHeight="1">
      <c r="A37" s="18">
        <v>4</v>
      </c>
      <c r="B37" s="26">
        <v>45572</v>
      </c>
      <c r="C37" s="18">
        <v>2</v>
      </c>
      <c r="D37" s="18">
        <v>5</v>
      </c>
      <c r="E37" s="29" t="s">
        <v>29</v>
      </c>
      <c r="F37" s="25" t="s">
        <v>23</v>
      </c>
      <c r="G37" s="23">
        <v>2</v>
      </c>
      <c r="H37" s="23">
        <f t="shared" ref="H37:I37" si="3">SUM(C40:C41)</f>
        <v>38</v>
      </c>
      <c r="I37" s="23">
        <f t="shared" si="3"/>
        <v>12</v>
      </c>
    </row>
    <row r="38" spans="1:9" ht="15.75" customHeight="1">
      <c r="A38" s="18">
        <v>20</v>
      </c>
      <c r="B38" s="26">
        <v>45556</v>
      </c>
      <c r="C38" s="18">
        <v>4</v>
      </c>
      <c r="D38" s="18">
        <v>1</v>
      </c>
      <c r="E38" s="29" t="s">
        <v>29</v>
      </c>
      <c r="F38" s="21"/>
    </row>
    <row r="39" spans="1:9" ht="15.75" customHeight="1">
      <c r="A39" s="18">
        <v>40</v>
      </c>
      <c r="B39" s="26">
        <v>45538</v>
      </c>
      <c r="C39" s="18">
        <v>1</v>
      </c>
      <c r="D39" s="18">
        <v>1</v>
      </c>
      <c r="E39" s="29" t="s">
        <v>29</v>
      </c>
      <c r="F39" s="21"/>
    </row>
    <row r="40" spans="1:9" ht="15.75" customHeight="1">
      <c r="A40" s="18">
        <v>5</v>
      </c>
      <c r="B40" s="26">
        <v>45571</v>
      </c>
      <c r="C40" s="18">
        <v>32</v>
      </c>
      <c r="D40" s="18">
        <v>9</v>
      </c>
      <c r="E40" s="18" t="s">
        <v>38</v>
      </c>
      <c r="F40" s="25" t="s">
        <v>24</v>
      </c>
      <c r="G40" s="23">
        <v>3</v>
      </c>
      <c r="H40" s="23">
        <f t="shared" ref="H40:I40" si="4">SUM(C48:C50)</f>
        <v>15</v>
      </c>
      <c r="I40" s="23">
        <f t="shared" si="4"/>
        <v>10</v>
      </c>
    </row>
    <row r="41" spans="1:9" ht="15.75" customHeight="1">
      <c r="A41" s="18">
        <v>9</v>
      </c>
      <c r="B41" s="26">
        <v>45566</v>
      </c>
      <c r="C41" s="18">
        <v>6</v>
      </c>
      <c r="D41" s="18">
        <v>3</v>
      </c>
      <c r="E41" s="18" t="s">
        <v>38</v>
      </c>
      <c r="F41" s="25" t="s">
        <v>28</v>
      </c>
      <c r="G41" s="23">
        <v>10</v>
      </c>
      <c r="H41" s="23">
        <f t="shared" ref="H41:I41" si="5">SUM(C13:C22)</f>
        <v>109</v>
      </c>
      <c r="I41" s="23">
        <f t="shared" si="5"/>
        <v>100</v>
      </c>
    </row>
    <row r="42" spans="1:9" ht="15.75" customHeight="1">
      <c r="A42" s="18">
        <v>6</v>
      </c>
      <c r="B42" s="26">
        <v>45571</v>
      </c>
      <c r="C42" s="18">
        <v>13</v>
      </c>
      <c r="D42" s="18">
        <v>1</v>
      </c>
      <c r="E42" s="18" t="s">
        <v>39</v>
      </c>
      <c r="F42" s="25" t="s">
        <v>25</v>
      </c>
      <c r="G42" s="23">
        <v>6</v>
      </c>
      <c r="H42" s="23">
        <f t="shared" ref="H42:I42" si="6">SUM(C42:C47)</f>
        <v>57</v>
      </c>
      <c r="I42" s="23">
        <f t="shared" si="6"/>
        <v>16</v>
      </c>
    </row>
    <row r="43" spans="1:9" ht="15.75" customHeight="1">
      <c r="A43" s="18">
        <v>14</v>
      </c>
      <c r="B43" s="26">
        <v>45561</v>
      </c>
      <c r="C43" s="18">
        <v>9</v>
      </c>
      <c r="D43" s="18">
        <v>6</v>
      </c>
      <c r="E43" s="18" t="s">
        <v>39</v>
      </c>
      <c r="F43" s="21"/>
    </row>
    <row r="44" spans="1:9" ht="15.75" customHeight="1">
      <c r="A44" s="18">
        <v>16</v>
      </c>
      <c r="B44" s="26">
        <v>45559</v>
      </c>
      <c r="C44" s="18">
        <v>12</v>
      </c>
      <c r="D44" s="18">
        <v>5</v>
      </c>
      <c r="E44" s="18" t="s">
        <v>39</v>
      </c>
      <c r="F44" s="21"/>
    </row>
    <row r="45" spans="1:9" ht="15.75" customHeight="1">
      <c r="A45" s="18">
        <v>19</v>
      </c>
      <c r="B45" s="26">
        <v>45558</v>
      </c>
      <c r="C45" s="18">
        <v>7</v>
      </c>
      <c r="D45" s="18">
        <v>1</v>
      </c>
      <c r="E45" s="18" t="s">
        <v>39</v>
      </c>
      <c r="F45" s="21"/>
    </row>
    <row r="46" spans="1:9" ht="15.75" customHeight="1">
      <c r="A46" s="18">
        <v>26</v>
      </c>
      <c r="B46" s="26">
        <v>45549</v>
      </c>
      <c r="C46" s="18">
        <v>8</v>
      </c>
      <c r="D46" s="18">
        <v>2</v>
      </c>
      <c r="E46" s="18" t="s">
        <v>39</v>
      </c>
      <c r="F46" s="21"/>
    </row>
    <row r="47" spans="1:9" ht="15.75" customHeight="1">
      <c r="A47" s="18">
        <v>29</v>
      </c>
      <c r="B47" s="26">
        <v>45547</v>
      </c>
      <c r="C47" s="18">
        <v>8</v>
      </c>
      <c r="D47" s="18">
        <v>1</v>
      </c>
      <c r="E47" s="18" t="s">
        <v>39</v>
      </c>
      <c r="F47" s="21"/>
    </row>
    <row r="48" spans="1:9" ht="13">
      <c r="A48" s="18">
        <v>33</v>
      </c>
      <c r="B48" s="26">
        <v>45545</v>
      </c>
      <c r="C48" s="18">
        <v>12</v>
      </c>
      <c r="D48" s="18">
        <v>2</v>
      </c>
      <c r="E48" s="18" t="s">
        <v>40</v>
      </c>
      <c r="F48" s="21"/>
    </row>
    <row r="49" spans="1:9" ht="28">
      <c r="A49" s="20">
        <v>2</v>
      </c>
      <c r="B49" s="24">
        <v>45576</v>
      </c>
      <c r="C49" s="20">
        <v>3</v>
      </c>
      <c r="D49" s="20">
        <v>6</v>
      </c>
      <c r="E49" s="20" t="s">
        <v>40</v>
      </c>
      <c r="F49" s="25" t="s">
        <v>20</v>
      </c>
      <c r="G49" s="23">
        <v>1</v>
      </c>
      <c r="H49" s="23">
        <v>23</v>
      </c>
      <c r="I49" s="23">
        <v>8</v>
      </c>
    </row>
    <row r="50" spans="1:9" ht="13">
      <c r="A50" s="18">
        <v>46</v>
      </c>
      <c r="B50" s="26">
        <v>45528</v>
      </c>
      <c r="C50" s="18">
        <v>0</v>
      </c>
      <c r="D50" s="18">
        <v>2</v>
      </c>
      <c r="E50" s="18" t="s">
        <v>40</v>
      </c>
      <c r="F50" s="21"/>
    </row>
    <row r="51" spans="1:9" ht="13">
      <c r="A51" s="18">
        <v>22</v>
      </c>
      <c r="B51" s="26">
        <v>45552</v>
      </c>
      <c r="C51" s="18">
        <v>23</v>
      </c>
      <c r="D51" s="18">
        <v>8</v>
      </c>
      <c r="E51" s="18" t="s">
        <v>20</v>
      </c>
      <c r="F51" s="21"/>
    </row>
    <row r="52" spans="1:9" ht="13">
      <c r="F52" s="28"/>
    </row>
    <row r="53" spans="1:9" ht="13">
      <c r="F53" s="28"/>
    </row>
    <row r="54" spans="1:9" ht="13">
      <c r="F54" s="28"/>
    </row>
    <row r="55" spans="1:9" ht="13">
      <c r="F55" s="28"/>
    </row>
    <row r="56" spans="1:9" ht="13">
      <c r="F56" s="28"/>
    </row>
    <row r="57" spans="1:9" ht="13">
      <c r="F57" s="28"/>
    </row>
    <row r="58" spans="1:9" ht="13">
      <c r="F58" s="28"/>
    </row>
    <row r="59" spans="1:9" ht="13">
      <c r="F59" s="28"/>
    </row>
    <row r="60" spans="1:9" ht="13">
      <c r="F60" s="28"/>
    </row>
    <row r="61" spans="1:9" ht="13">
      <c r="F61" s="28"/>
    </row>
    <row r="62" spans="1:9" ht="13">
      <c r="F62" s="28"/>
    </row>
    <row r="63" spans="1:9" ht="13">
      <c r="F63" s="28"/>
    </row>
    <row r="64" spans="1:9" ht="13">
      <c r="F64" s="28"/>
    </row>
    <row r="65" spans="6:6" ht="13">
      <c r="F65" s="28"/>
    </row>
    <row r="66" spans="6:6" ht="13">
      <c r="F66" s="28"/>
    </row>
    <row r="67" spans="6:6" ht="13">
      <c r="F67" s="28"/>
    </row>
    <row r="68" spans="6:6" ht="13">
      <c r="F68" s="28"/>
    </row>
    <row r="69" spans="6:6" ht="13">
      <c r="F69" s="28"/>
    </row>
    <row r="70" spans="6:6" ht="13">
      <c r="F70" s="28"/>
    </row>
    <row r="71" spans="6:6" ht="13">
      <c r="F71" s="28"/>
    </row>
    <row r="72" spans="6:6" ht="13">
      <c r="F72" s="28"/>
    </row>
    <row r="73" spans="6:6" ht="13">
      <c r="F73" s="28"/>
    </row>
    <row r="74" spans="6:6" ht="13">
      <c r="F74" s="28"/>
    </row>
    <row r="75" spans="6:6" ht="13">
      <c r="F75" s="28"/>
    </row>
    <row r="76" spans="6:6" ht="13">
      <c r="F76" s="28"/>
    </row>
    <row r="77" spans="6:6" ht="13">
      <c r="F77" s="28"/>
    </row>
    <row r="78" spans="6:6" ht="13">
      <c r="F78" s="28"/>
    </row>
    <row r="79" spans="6:6" ht="13">
      <c r="F79" s="28"/>
    </row>
    <row r="80" spans="6:6" ht="13">
      <c r="F80" s="28"/>
    </row>
    <row r="81" spans="6:6" ht="13">
      <c r="F81" s="28"/>
    </row>
    <row r="82" spans="6:6" ht="13">
      <c r="F82" s="28"/>
    </row>
    <row r="83" spans="6:6" ht="13">
      <c r="F83" s="28"/>
    </row>
    <row r="84" spans="6:6" ht="13">
      <c r="F84" s="28"/>
    </row>
    <row r="85" spans="6:6" ht="13">
      <c r="F85" s="28"/>
    </row>
    <row r="86" spans="6:6" ht="13">
      <c r="F86" s="28"/>
    </row>
    <row r="87" spans="6:6" ht="13">
      <c r="F87" s="28"/>
    </row>
    <row r="88" spans="6:6" ht="13">
      <c r="F88" s="28"/>
    </row>
    <row r="89" spans="6:6" ht="13">
      <c r="F89" s="28"/>
    </row>
    <row r="90" spans="6:6" ht="13">
      <c r="F90" s="28"/>
    </row>
    <row r="91" spans="6:6" ht="13">
      <c r="F91" s="28"/>
    </row>
    <row r="92" spans="6:6" ht="13">
      <c r="F92" s="28"/>
    </row>
    <row r="93" spans="6:6" ht="13">
      <c r="F93" s="28"/>
    </row>
    <row r="94" spans="6:6" ht="13">
      <c r="F94" s="28"/>
    </row>
    <row r="95" spans="6:6" ht="13">
      <c r="F95" s="28"/>
    </row>
    <row r="96" spans="6:6" ht="13">
      <c r="F96" s="28"/>
    </row>
    <row r="97" spans="6:6" ht="13">
      <c r="F97" s="28"/>
    </row>
    <row r="98" spans="6:6" ht="13">
      <c r="F98" s="28"/>
    </row>
    <row r="99" spans="6:6" ht="13">
      <c r="F99" s="28"/>
    </row>
    <row r="100" spans="6:6" ht="13">
      <c r="F100" s="28"/>
    </row>
    <row r="101" spans="6:6" ht="13">
      <c r="F101" s="28"/>
    </row>
    <row r="102" spans="6:6" ht="13">
      <c r="F102" s="28"/>
    </row>
    <row r="103" spans="6:6" ht="13">
      <c r="F103" s="28"/>
    </row>
    <row r="104" spans="6:6" ht="13">
      <c r="F104" s="28"/>
    </row>
    <row r="105" spans="6:6" ht="13">
      <c r="F105" s="28"/>
    </row>
    <row r="106" spans="6:6" ht="13">
      <c r="F106" s="28"/>
    </row>
    <row r="107" spans="6:6" ht="13">
      <c r="F107" s="28"/>
    </row>
    <row r="108" spans="6:6" ht="13">
      <c r="F108" s="28"/>
    </row>
    <row r="109" spans="6:6" ht="13">
      <c r="F109" s="28"/>
    </row>
    <row r="110" spans="6:6" ht="13">
      <c r="F110" s="28"/>
    </row>
    <row r="111" spans="6:6" ht="13">
      <c r="F111" s="28"/>
    </row>
    <row r="112" spans="6:6" ht="13">
      <c r="F112" s="28"/>
    </row>
    <row r="113" spans="6:6" ht="13">
      <c r="F113" s="28"/>
    </row>
    <row r="114" spans="6:6" ht="13">
      <c r="F114" s="28"/>
    </row>
    <row r="115" spans="6:6" ht="13">
      <c r="F115" s="28"/>
    </row>
    <row r="116" spans="6:6" ht="13">
      <c r="F116" s="28"/>
    </row>
    <row r="117" spans="6:6" ht="13">
      <c r="F117" s="28"/>
    </row>
    <row r="118" spans="6:6" ht="13">
      <c r="F118" s="28"/>
    </row>
    <row r="119" spans="6:6" ht="13">
      <c r="F119" s="28"/>
    </row>
    <row r="120" spans="6:6" ht="13">
      <c r="F120" s="28"/>
    </row>
    <row r="121" spans="6:6" ht="13">
      <c r="F121" s="28"/>
    </row>
    <row r="122" spans="6:6" ht="13">
      <c r="F122" s="28"/>
    </row>
    <row r="123" spans="6:6" ht="13">
      <c r="F123" s="28"/>
    </row>
    <row r="124" spans="6:6" ht="13">
      <c r="F124" s="28"/>
    </row>
    <row r="125" spans="6:6" ht="13">
      <c r="F125" s="28"/>
    </row>
    <row r="126" spans="6:6" ht="13">
      <c r="F126" s="28"/>
    </row>
    <row r="127" spans="6:6" ht="13">
      <c r="F127" s="28"/>
    </row>
    <row r="128" spans="6:6" ht="13">
      <c r="F128" s="28"/>
    </row>
    <row r="129" spans="6:6" ht="13">
      <c r="F129" s="28"/>
    </row>
    <row r="130" spans="6:6" ht="13">
      <c r="F130" s="28"/>
    </row>
    <row r="131" spans="6:6" ht="13">
      <c r="F131" s="28"/>
    </row>
    <row r="132" spans="6:6" ht="13">
      <c r="F132" s="28"/>
    </row>
    <row r="133" spans="6:6" ht="13">
      <c r="F133" s="28"/>
    </row>
    <row r="134" spans="6:6" ht="13">
      <c r="F134" s="28"/>
    </row>
    <row r="135" spans="6:6" ht="13">
      <c r="F135" s="28"/>
    </row>
    <row r="136" spans="6:6" ht="13">
      <c r="F136" s="28"/>
    </row>
    <row r="137" spans="6:6" ht="13">
      <c r="F137" s="28"/>
    </row>
    <row r="138" spans="6:6" ht="13">
      <c r="F138" s="28"/>
    </row>
    <row r="139" spans="6:6" ht="13">
      <c r="F139" s="28"/>
    </row>
    <row r="140" spans="6:6" ht="13">
      <c r="F140" s="28"/>
    </row>
    <row r="141" spans="6:6" ht="13">
      <c r="F141" s="28"/>
    </row>
    <row r="142" spans="6:6" ht="13">
      <c r="F142" s="28"/>
    </row>
    <row r="143" spans="6:6" ht="13">
      <c r="F143" s="28"/>
    </row>
    <row r="144" spans="6:6" ht="13">
      <c r="F144" s="28"/>
    </row>
    <row r="145" spans="6:6" ht="13">
      <c r="F145" s="28"/>
    </row>
    <row r="146" spans="6:6" ht="13">
      <c r="F146" s="28"/>
    </row>
    <row r="147" spans="6:6" ht="13">
      <c r="F147" s="28"/>
    </row>
    <row r="148" spans="6:6" ht="13">
      <c r="F148" s="28"/>
    </row>
    <row r="149" spans="6:6" ht="13">
      <c r="F149" s="28"/>
    </row>
    <row r="150" spans="6:6" ht="13">
      <c r="F150" s="28"/>
    </row>
    <row r="151" spans="6:6" ht="13">
      <c r="F151" s="28"/>
    </row>
    <row r="152" spans="6:6" ht="13">
      <c r="F152" s="28"/>
    </row>
    <row r="153" spans="6:6" ht="13">
      <c r="F153" s="28"/>
    </row>
    <row r="154" spans="6:6" ht="13">
      <c r="F154" s="28"/>
    </row>
    <row r="155" spans="6:6" ht="13">
      <c r="F155" s="28"/>
    </row>
    <row r="156" spans="6:6" ht="13">
      <c r="F156" s="28"/>
    </row>
    <row r="157" spans="6:6" ht="13">
      <c r="F157" s="28"/>
    </row>
    <row r="158" spans="6:6" ht="13">
      <c r="F158" s="28"/>
    </row>
    <row r="159" spans="6:6" ht="13">
      <c r="F159" s="28"/>
    </row>
    <row r="160" spans="6:6" ht="13">
      <c r="F160" s="28"/>
    </row>
    <row r="161" spans="6:6" ht="13">
      <c r="F161" s="28"/>
    </row>
    <row r="162" spans="6:6" ht="13">
      <c r="F162" s="28"/>
    </row>
    <row r="163" spans="6:6" ht="13">
      <c r="F163" s="28"/>
    </row>
    <row r="164" spans="6:6" ht="13">
      <c r="F164" s="28"/>
    </row>
    <row r="165" spans="6:6" ht="13">
      <c r="F165" s="28"/>
    </row>
    <row r="166" spans="6:6" ht="13">
      <c r="F166" s="28"/>
    </row>
    <row r="167" spans="6:6" ht="13">
      <c r="F167" s="28"/>
    </row>
    <row r="168" spans="6:6" ht="13">
      <c r="F168" s="28"/>
    </row>
    <row r="169" spans="6:6" ht="13">
      <c r="F169" s="28"/>
    </row>
    <row r="170" spans="6:6" ht="13">
      <c r="F170" s="28"/>
    </row>
    <row r="171" spans="6:6" ht="13">
      <c r="F171" s="28"/>
    </row>
    <row r="172" spans="6:6" ht="13">
      <c r="F172" s="28"/>
    </row>
    <row r="173" spans="6:6" ht="13">
      <c r="F173" s="28"/>
    </row>
    <row r="174" spans="6:6" ht="13">
      <c r="F174" s="28"/>
    </row>
    <row r="175" spans="6:6" ht="13">
      <c r="F175" s="28"/>
    </row>
    <row r="176" spans="6:6" ht="13">
      <c r="F176" s="28"/>
    </row>
    <row r="177" spans="6:6" ht="13">
      <c r="F177" s="28"/>
    </row>
    <row r="178" spans="6:6" ht="13">
      <c r="F178" s="28"/>
    </row>
    <row r="179" spans="6:6" ht="13">
      <c r="F179" s="28"/>
    </row>
    <row r="180" spans="6:6" ht="13">
      <c r="F180" s="28"/>
    </row>
    <row r="181" spans="6:6" ht="13">
      <c r="F181" s="28"/>
    </row>
    <row r="182" spans="6:6" ht="13">
      <c r="F182" s="28"/>
    </row>
    <row r="183" spans="6:6" ht="13">
      <c r="F183" s="28"/>
    </row>
    <row r="184" spans="6:6" ht="13">
      <c r="F184" s="28"/>
    </row>
    <row r="185" spans="6:6" ht="13">
      <c r="F185" s="28"/>
    </row>
    <row r="186" spans="6:6" ht="13">
      <c r="F186" s="28"/>
    </row>
    <row r="187" spans="6:6" ht="13">
      <c r="F187" s="28"/>
    </row>
    <row r="188" spans="6:6" ht="13">
      <c r="F188" s="28"/>
    </row>
    <row r="189" spans="6:6" ht="13">
      <c r="F189" s="28"/>
    </row>
    <row r="190" spans="6:6" ht="13">
      <c r="F190" s="28"/>
    </row>
    <row r="191" spans="6:6" ht="13">
      <c r="F191" s="28"/>
    </row>
    <row r="192" spans="6:6" ht="13">
      <c r="F192" s="28"/>
    </row>
    <row r="193" spans="6:6" ht="13">
      <c r="F193" s="28"/>
    </row>
    <row r="194" spans="6:6" ht="13">
      <c r="F194" s="28"/>
    </row>
    <row r="195" spans="6:6" ht="13">
      <c r="F195" s="28"/>
    </row>
    <row r="196" spans="6:6" ht="13">
      <c r="F196" s="28"/>
    </row>
    <row r="197" spans="6:6" ht="13">
      <c r="F197" s="28"/>
    </row>
    <row r="198" spans="6:6" ht="13">
      <c r="F198" s="28"/>
    </row>
    <row r="199" spans="6:6" ht="13">
      <c r="F199" s="28"/>
    </row>
    <row r="200" spans="6:6" ht="13">
      <c r="F200" s="28"/>
    </row>
    <row r="201" spans="6:6" ht="13">
      <c r="F201" s="28"/>
    </row>
    <row r="202" spans="6:6" ht="13">
      <c r="F202" s="28"/>
    </row>
    <row r="203" spans="6:6" ht="13">
      <c r="F203" s="28"/>
    </row>
    <row r="204" spans="6:6" ht="13">
      <c r="F204" s="28"/>
    </row>
    <row r="205" spans="6:6" ht="13">
      <c r="F205" s="28"/>
    </row>
    <row r="206" spans="6:6" ht="13">
      <c r="F206" s="28"/>
    </row>
    <row r="207" spans="6:6" ht="13">
      <c r="F207" s="28"/>
    </row>
    <row r="208" spans="6:6" ht="13">
      <c r="F208" s="28"/>
    </row>
    <row r="209" spans="6:6" ht="13">
      <c r="F209" s="28"/>
    </row>
    <row r="210" spans="6:6" ht="13">
      <c r="F210" s="28"/>
    </row>
    <row r="211" spans="6:6" ht="13">
      <c r="F211" s="28"/>
    </row>
    <row r="212" spans="6:6" ht="13">
      <c r="F212" s="28"/>
    </row>
    <row r="213" spans="6:6" ht="13">
      <c r="F213" s="28"/>
    </row>
    <row r="214" spans="6:6" ht="13">
      <c r="F214" s="28"/>
    </row>
    <row r="215" spans="6:6" ht="13">
      <c r="F215" s="28"/>
    </row>
    <row r="216" spans="6:6" ht="13">
      <c r="F216" s="28"/>
    </row>
    <row r="217" spans="6:6" ht="13">
      <c r="F217" s="28"/>
    </row>
    <row r="218" spans="6:6" ht="13">
      <c r="F218" s="28"/>
    </row>
    <row r="219" spans="6:6" ht="13">
      <c r="F219" s="28"/>
    </row>
    <row r="220" spans="6:6" ht="13">
      <c r="F220" s="28"/>
    </row>
    <row r="221" spans="6:6" ht="13">
      <c r="F221" s="28"/>
    </row>
    <row r="222" spans="6:6" ht="13">
      <c r="F222" s="28"/>
    </row>
    <row r="223" spans="6:6" ht="13">
      <c r="F223" s="28"/>
    </row>
    <row r="224" spans="6:6" ht="13">
      <c r="F224" s="28"/>
    </row>
    <row r="225" spans="6:6" ht="13">
      <c r="F225" s="28"/>
    </row>
    <row r="226" spans="6:6" ht="13">
      <c r="F226" s="28"/>
    </row>
    <row r="227" spans="6:6" ht="13">
      <c r="F227" s="28"/>
    </row>
    <row r="228" spans="6:6" ht="13">
      <c r="F228" s="28"/>
    </row>
    <row r="229" spans="6:6" ht="13">
      <c r="F229" s="28"/>
    </row>
    <row r="230" spans="6:6" ht="13">
      <c r="F230" s="28"/>
    </row>
    <row r="231" spans="6:6" ht="13">
      <c r="F231" s="28"/>
    </row>
    <row r="232" spans="6:6" ht="13">
      <c r="F232" s="28"/>
    </row>
    <row r="233" spans="6:6" ht="13">
      <c r="F233" s="28"/>
    </row>
    <row r="234" spans="6:6" ht="13">
      <c r="F234" s="28"/>
    </row>
    <row r="235" spans="6:6" ht="13">
      <c r="F235" s="28"/>
    </row>
    <row r="236" spans="6:6" ht="13">
      <c r="F236" s="28"/>
    </row>
    <row r="237" spans="6:6" ht="13">
      <c r="F237" s="28"/>
    </row>
    <row r="238" spans="6:6" ht="13">
      <c r="F238" s="28"/>
    </row>
    <row r="239" spans="6:6" ht="13">
      <c r="F239" s="28"/>
    </row>
    <row r="240" spans="6:6" ht="13">
      <c r="F240" s="28"/>
    </row>
    <row r="241" spans="6:6" ht="13">
      <c r="F241" s="28"/>
    </row>
    <row r="242" spans="6:6" ht="13">
      <c r="F242" s="28"/>
    </row>
    <row r="243" spans="6:6" ht="13">
      <c r="F243" s="28"/>
    </row>
    <row r="244" spans="6:6" ht="13">
      <c r="F244" s="28"/>
    </row>
    <row r="245" spans="6:6" ht="13">
      <c r="F245" s="28"/>
    </row>
    <row r="246" spans="6:6" ht="13">
      <c r="F246" s="28"/>
    </row>
    <row r="247" spans="6:6" ht="13">
      <c r="F247" s="28"/>
    </row>
    <row r="248" spans="6:6" ht="13">
      <c r="F248" s="28"/>
    </row>
    <row r="249" spans="6:6" ht="13">
      <c r="F249" s="28"/>
    </row>
    <row r="250" spans="6:6" ht="13">
      <c r="F250" s="28"/>
    </row>
    <row r="251" spans="6:6" ht="13">
      <c r="F251" s="28"/>
    </row>
    <row r="252" spans="6:6" ht="13">
      <c r="F252" s="28"/>
    </row>
    <row r="253" spans="6:6" ht="13">
      <c r="F253" s="28"/>
    </row>
    <row r="254" spans="6:6" ht="13">
      <c r="F254" s="28"/>
    </row>
    <row r="255" spans="6:6" ht="13">
      <c r="F255" s="28"/>
    </row>
    <row r="256" spans="6:6" ht="13">
      <c r="F256" s="28"/>
    </row>
    <row r="257" spans="6:6" ht="13">
      <c r="F257" s="28"/>
    </row>
    <row r="258" spans="6:6" ht="13">
      <c r="F258" s="28"/>
    </row>
    <row r="259" spans="6:6" ht="13">
      <c r="F259" s="28"/>
    </row>
    <row r="260" spans="6:6" ht="13">
      <c r="F260" s="28"/>
    </row>
    <row r="261" spans="6:6" ht="13">
      <c r="F261" s="28"/>
    </row>
    <row r="262" spans="6:6" ht="13">
      <c r="F262" s="28"/>
    </row>
    <row r="263" spans="6:6" ht="13">
      <c r="F263" s="28"/>
    </row>
    <row r="264" spans="6:6" ht="13">
      <c r="F264" s="28"/>
    </row>
    <row r="265" spans="6:6" ht="13">
      <c r="F265" s="28"/>
    </row>
    <row r="266" spans="6:6" ht="13">
      <c r="F266" s="28"/>
    </row>
    <row r="267" spans="6:6" ht="13">
      <c r="F267" s="28"/>
    </row>
    <row r="268" spans="6:6" ht="13">
      <c r="F268" s="28"/>
    </row>
    <row r="269" spans="6:6" ht="13">
      <c r="F269" s="28"/>
    </row>
    <row r="270" spans="6:6" ht="13">
      <c r="F270" s="28"/>
    </row>
    <row r="271" spans="6:6" ht="13">
      <c r="F271" s="28"/>
    </row>
    <row r="272" spans="6:6" ht="13">
      <c r="F272" s="28"/>
    </row>
    <row r="273" spans="6:6" ht="13">
      <c r="F273" s="28"/>
    </row>
    <row r="274" spans="6:6" ht="13">
      <c r="F274" s="28"/>
    </row>
    <row r="275" spans="6:6" ht="13">
      <c r="F275" s="28"/>
    </row>
    <row r="276" spans="6:6" ht="13">
      <c r="F276" s="28"/>
    </row>
    <row r="277" spans="6:6" ht="13">
      <c r="F277" s="28"/>
    </row>
    <row r="278" spans="6:6" ht="13">
      <c r="F278" s="28"/>
    </row>
    <row r="279" spans="6:6" ht="13">
      <c r="F279" s="28"/>
    </row>
    <row r="280" spans="6:6" ht="13">
      <c r="F280" s="28"/>
    </row>
    <row r="281" spans="6:6" ht="13">
      <c r="F281" s="28"/>
    </row>
    <row r="282" spans="6:6" ht="13">
      <c r="F282" s="28"/>
    </row>
    <row r="283" spans="6:6" ht="13">
      <c r="F283" s="28"/>
    </row>
    <row r="284" spans="6:6" ht="13">
      <c r="F284" s="28"/>
    </row>
    <row r="285" spans="6:6" ht="13">
      <c r="F285" s="28"/>
    </row>
    <row r="286" spans="6:6" ht="13">
      <c r="F286" s="28"/>
    </row>
    <row r="287" spans="6:6" ht="13">
      <c r="F287" s="28"/>
    </row>
    <row r="288" spans="6:6" ht="13">
      <c r="F288" s="28"/>
    </row>
    <row r="289" spans="6:6" ht="13">
      <c r="F289" s="28"/>
    </row>
    <row r="290" spans="6:6" ht="13">
      <c r="F290" s="28"/>
    </row>
    <row r="291" spans="6:6" ht="13">
      <c r="F291" s="28"/>
    </row>
    <row r="292" spans="6:6" ht="13">
      <c r="F292" s="28"/>
    </row>
    <row r="293" spans="6:6" ht="13">
      <c r="F293" s="28"/>
    </row>
    <row r="294" spans="6:6" ht="13">
      <c r="F294" s="28"/>
    </row>
    <row r="295" spans="6:6" ht="13">
      <c r="F295" s="28"/>
    </row>
    <row r="296" spans="6:6" ht="13">
      <c r="F296" s="28"/>
    </row>
    <row r="297" spans="6:6" ht="13">
      <c r="F297" s="28"/>
    </row>
    <row r="298" spans="6:6" ht="13">
      <c r="F298" s="28"/>
    </row>
    <row r="299" spans="6:6" ht="13">
      <c r="F299" s="28"/>
    </row>
    <row r="300" spans="6:6" ht="13">
      <c r="F300" s="28"/>
    </row>
    <row r="301" spans="6:6" ht="13">
      <c r="F301" s="28"/>
    </row>
    <row r="302" spans="6:6" ht="13">
      <c r="F302" s="28"/>
    </row>
    <row r="303" spans="6:6" ht="13">
      <c r="F303" s="28"/>
    </row>
    <row r="304" spans="6:6" ht="13">
      <c r="F304" s="28"/>
    </row>
    <row r="305" spans="6:6" ht="13">
      <c r="F305" s="28"/>
    </row>
    <row r="306" spans="6:6" ht="13">
      <c r="F306" s="28"/>
    </row>
    <row r="307" spans="6:6" ht="13">
      <c r="F307" s="28"/>
    </row>
    <row r="308" spans="6:6" ht="13">
      <c r="F308" s="28"/>
    </row>
    <row r="309" spans="6:6" ht="13">
      <c r="F309" s="28"/>
    </row>
    <row r="310" spans="6:6" ht="13">
      <c r="F310" s="28"/>
    </row>
    <row r="311" spans="6:6" ht="13">
      <c r="F311" s="28"/>
    </row>
    <row r="312" spans="6:6" ht="13">
      <c r="F312" s="28"/>
    </row>
    <row r="313" spans="6:6" ht="13">
      <c r="F313" s="28"/>
    </row>
    <row r="314" spans="6:6" ht="13">
      <c r="F314" s="28"/>
    </row>
    <row r="315" spans="6:6" ht="13">
      <c r="F315" s="28"/>
    </row>
    <row r="316" spans="6:6" ht="13">
      <c r="F316" s="28"/>
    </row>
    <row r="317" spans="6:6" ht="13">
      <c r="F317" s="28"/>
    </row>
    <row r="318" spans="6:6" ht="13">
      <c r="F318" s="28"/>
    </row>
    <row r="319" spans="6:6" ht="13">
      <c r="F319" s="28"/>
    </row>
    <row r="320" spans="6:6" ht="13">
      <c r="F320" s="28"/>
    </row>
    <row r="321" spans="6:6" ht="13">
      <c r="F321" s="28"/>
    </row>
    <row r="322" spans="6:6" ht="13">
      <c r="F322" s="28"/>
    </row>
    <row r="323" spans="6:6" ht="13">
      <c r="F323" s="28"/>
    </row>
    <row r="324" spans="6:6" ht="13">
      <c r="F324" s="28"/>
    </row>
    <row r="325" spans="6:6" ht="13">
      <c r="F325" s="28"/>
    </row>
    <row r="326" spans="6:6" ht="13">
      <c r="F326" s="28"/>
    </row>
    <row r="327" spans="6:6" ht="13">
      <c r="F327" s="28"/>
    </row>
    <row r="328" spans="6:6" ht="13">
      <c r="F328" s="28"/>
    </row>
    <row r="329" spans="6:6" ht="13">
      <c r="F329" s="28"/>
    </row>
    <row r="330" spans="6:6" ht="13">
      <c r="F330" s="28"/>
    </row>
    <row r="331" spans="6:6" ht="13">
      <c r="F331" s="28"/>
    </row>
    <row r="332" spans="6:6" ht="13">
      <c r="F332" s="28"/>
    </row>
    <row r="333" spans="6:6" ht="13">
      <c r="F333" s="28"/>
    </row>
    <row r="334" spans="6:6" ht="13">
      <c r="F334" s="28"/>
    </row>
    <row r="335" spans="6:6" ht="13">
      <c r="F335" s="28"/>
    </row>
    <row r="336" spans="6:6" ht="13">
      <c r="F336" s="28"/>
    </row>
    <row r="337" spans="6:6" ht="13">
      <c r="F337" s="28"/>
    </row>
    <row r="338" spans="6:6" ht="13">
      <c r="F338" s="28"/>
    </row>
    <row r="339" spans="6:6" ht="13">
      <c r="F339" s="28"/>
    </row>
    <row r="340" spans="6:6" ht="13">
      <c r="F340" s="28"/>
    </row>
    <row r="341" spans="6:6" ht="13">
      <c r="F341" s="28"/>
    </row>
    <row r="342" spans="6:6" ht="13">
      <c r="F342" s="28"/>
    </row>
    <row r="343" spans="6:6" ht="13">
      <c r="F343" s="28"/>
    </row>
    <row r="344" spans="6:6" ht="13">
      <c r="F344" s="28"/>
    </row>
    <row r="345" spans="6:6" ht="13">
      <c r="F345" s="28"/>
    </row>
    <row r="346" spans="6:6" ht="13">
      <c r="F346" s="28"/>
    </row>
    <row r="347" spans="6:6" ht="13">
      <c r="F347" s="28"/>
    </row>
    <row r="348" spans="6:6" ht="13">
      <c r="F348" s="28"/>
    </row>
    <row r="349" spans="6:6" ht="13">
      <c r="F349" s="28"/>
    </row>
    <row r="350" spans="6:6" ht="13">
      <c r="F350" s="28"/>
    </row>
    <row r="351" spans="6:6" ht="13">
      <c r="F351" s="28"/>
    </row>
    <row r="352" spans="6:6" ht="13">
      <c r="F352" s="28"/>
    </row>
    <row r="353" spans="6:6" ht="13">
      <c r="F353" s="28"/>
    </row>
    <row r="354" spans="6:6" ht="13">
      <c r="F354" s="28"/>
    </row>
    <row r="355" spans="6:6" ht="13">
      <c r="F355" s="28"/>
    </row>
    <row r="356" spans="6:6" ht="13">
      <c r="F356" s="28"/>
    </row>
    <row r="357" spans="6:6" ht="13">
      <c r="F357" s="28"/>
    </row>
    <row r="358" spans="6:6" ht="13">
      <c r="F358" s="28"/>
    </row>
    <row r="359" spans="6:6" ht="13">
      <c r="F359" s="28"/>
    </row>
    <row r="360" spans="6:6" ht="13">
      <c r="F360" s="28"/>
    </row>
    <row r="361" spans="6:6" ht="13">
      <c r="F361" s="28"/>
    </row>
    <row r="362" spans="6:6" ht="13">
      <c r="F362" s="28"/>
    </row>
    <row r="363" spans="6:6" ht="13">
      <c r="F363" s="28"/>
    </row>
    <row r="364" spans="6:6" ht="13">
      <c r="F364" s="28"/>
    </row>
    <row r="365" spans="6:6" ht="13">
      <c r="F365" s="28"/>
    </row>
    <row r="366" spans="6:6" ht="13">
      <c r="F366" s="28"/>
    </row>
    <row r="367" spans="6:6" ht="13">
      <c r="F367" s="28"/>
    </row>
    <row r="368" spans="6:6" ht="13">
      <c r="F368" s="28"/>
    </row>
    <row r="369" spans="6:6" ht="13">
      <c r="F369" s="28"/>
    </row>
    <row r="370" spans="6:6" ht="13">
      <c r="F370" s="28"/>
    </row>
    <row r="371" spans="6:6" ht="13">
      <c r="F371" s="28"/>
    </row>
    <row r="372" spans="6:6" ht="13">
      <c r="F372" s="28"/>
    </row>
    <row r="373" spans="6:6" ht="13">
      <c r="F373" s="28"/>
    </row>
    <row r="374" spans="6:6" ht="13">
      <c r="F374" s="28"/>
    </row>
    <row r="375" spans="6:6" ht="13">
      <c r="F375" s="28"/>
    </row>
    <row r="376" spans="6:6" ht="13">
      <c r="F376" s="28"/>
    </row>
    <row r="377" spans="6:6" ht="13">
      <c r="F377" s="28"/>
    </row>
    <row r="378" spans="6:6" ht="13">
      <c r="F378" s="28"/>
    </row>
    <row r="379" spans="6:6" ht="13">
      <c r="F379" s="28"/>
    </row>
    <row r="380" spans="6:6" ht="13">
      <c r="F380" s="28"/>
    </row>
    <row r="381" spans="6:6" ht="13">
      <c r="F381" s="28"/>
    </row>
    <row r="382" spans="6:6" ht="13">
      <c r="F382" s="28"/>
    </row>
    <row r="383" spans="6:6" ht="13">
      <c r="F383" s="28"/>
    </row>
    <row r="384" spans="6:6" ht="13">
      <c r="F384" s="28"/>
    </row>
    <row r="385" spans="6:6" ht="13">
      <c r="F385" s="28"/>
    </row>
    <row r="386" spans="6:6" ht="13">
      <c r="F386" s="28"/>
    </row>
    <row r="387" spans="6:6" ht="13">
      <c r="F387" s="28"/>
    </row>
    <row r="388" spans="6:6" ht="13">
      <c r="F388" s="28"/>
    </row>
    <row r="389" spans="6:6" ht="13">
      <c r="F389" s="28"/>
    </row>
    <row r="390" spans="6:6" ht="13">
      <c r="F390" s="28"/>
    </row>
    <row r="391" spans="6:6" ht="13">
      <c r="F391" s="28"/>
    </row>
    <row r="392" spans="6:6" ht="13">
      <c r="F392" s="28"/>
    </row>
    <row r="393" spans="6:6" ht="13">
      <c r="F393" s="28"/>
    </row>
    <row r="394" spans="6:6" ht="13">
      <c r="F394" s="28"/>
    </row>
    <row r="395" spans="6:6" ht="13">
      <c r="F395" s="28"/>
    </row>
    <row r="396" spans="6:6" ht="13">
      <c r="F396" s="28"/>
    </row>
    <row r="397" spans="6:6" ht="13">
      <c r="F397" s="28"/>
    </row>
    <row r="398" spans="6:6" ht="13">
      <c r="F398" s="28"/>
    </row>
    <row r="399" spans="6:6" ht="13">
      <c r="F399" s="28"/>
    </row>
    <row r="400" spans="6:6" ht="13">
      <c r="F400" s="28"/>
    </row>
    <row r="401" spans="6:6" ht="13">
      <c r="F401" s="28"/>
    </row>
    <row r="402" spans="6:6" ht="13">
      <c r="F402" s="28"/>
    </row>
    <row r="403" spans="6:6" ht="13">
      <c r="F403" s="28"/>
    </row>
    <row r="404" spans="6:6" ht="13">
      <c r="F404" s="28"/>
    </row>
    <row r="405" spans="6:6" ht="13">
      <c r="F405" s="28"/>
    </row>
    <row r="406" spans="6:6" ht="13">
      <c r="F406" s="28"/>
    </row>
    <row r="407" spans="6:6" ht="13">
      <c r="F407" s="28"/>
    </row>
    <row r="408" spans="6:6" ht="13">
      <c r="F408" s="28"/>
    </row>
    <row r="409" spans="6:6" ht="13">
      <c r="F409" s="28"/>
    </row>
    <row r="410" spans="6:6" ht="13">
      <c r="F410" s="28"/>
    </row>
    <row r="411" spans="6:6" ht="13">
      <c r="F411" s="28"/>
    </row>
    <row r="412" spans="6:6" ht="13">
      <c r="F412" s="28"/>
    </row>
    <row r="413" spans="6:6" ht="13">
      <c r="F413" s="28"/>
    </row>
    <row r="414" spans="6:6" ht="13">
      <c r="F414" s="28"/>
    </row>
    <row r="415" spans="6:6" ht="13">
      <c r="F415" s="28"/>
    </row>
    <row r="416" spans="6:6" ht="13">
      <c r="F416" s="28"/>
    </row>
    <row r="417" spans="6:6" ht="13">
      <c r="F417" s="28"/>
    </row>
    <row r="418" spans="6:6" ht="13">
      <c r="F418" s="28"/>
    </row>
    <row r="419" spans="6:6" ht="13">
      <c r="F419" s="28"/>
    </row>
    <row r="420" spans="6:6" ht="13">
      <c r="F420" s="28"/>
    </row>
    <row r="421" spans="6:6" ht="13">
      <c r="F421" s="28"/>
    </row>
    <row r="422" spans="6:6" ht="13">
      <c r="F422" s="28"/>
    </row>
    <row r="423" spans="6:6" ht="13">
      <c r="F423" s="28"/>
    </row>
    <row r="424" spans="6:6" ht="13">
      <c r="F424" s="28"/>
    </row>
    <row r="425" spans="6:6" ht="13">
      <c r="F425" s="28"/>
    </row>
    <row r="426" spans="6:6" ht="13">
      <c r="F426" s="28"/>
    </row>
    <row r="427" spans="6:6" ht="13">
      <c r="F427" s="28"/>
    </row>
    <row r="428" spans="6:6" ht="13">
      <c r="F428" s="28"/>
    </row>
    <row r="429" spans="6:6" ht="13">
      <c r="F429" s="28"/>
    </row>
    <row r="430" spans="6:6" ht="13">
      <c r="F430" s="28"/>
    </row>
    <row r="431" spans="6:6" ht="13">
      <c r="F431" s="28"/>
    </row>
    <row r="432" spans="6:6" ht="13">
      <c r="F432" s="28"/>
    </row>
    <row r="433" spans="6:6" ht="13">
      <c r="F433" s="28"/>
    </row>
    <row r="434" spans="6:6" ht="13">
      <c r="F434" s="28"/>
    </row>
    <row r="435" spans="6:6" ht="13">
      <c r="F435" s="28"/>
    </row>
    <row r="436" spans="6:6" ht="13">
      <c r="F436" s="28"/>
    </row>
    <row r="437" spans="6:6" ht="13">
      <c r="F437" s="28"/>
    </row>
    <row r="438" spans="6:6" ht="13">
      <c r="F438" s="28"/>
    </row>
    <row r="439" spans="6:6" ht="13">
      <c r="F439" s="28"/>
    </row>
    <row r="440" spans="6:6" ht="13">
      <c r="F440" s="28"/>
    </row>
    <row r="441" spans="6:6" ht="13">
      <c r="F441" s="28"/>
    </row>
    <row r="442" spans="6:6" ht="13">
      <c r="F442" s="28"/>
    </row>
    <row r="443" spans="6:6" ht="13">
      <c r="F443" s="28"/>
    </row>
    <row r="444" spans="6:6" ht="13">
      <c r="F444" s="28"/>
    </row>
    <row r="445" spans="6:6" ht="13">
      <c r="F445" s="28"/>
    </row>
    <row r="446" spans="6:6" ht="13">
      <c r="F446" s="28"/>
    </row>
    <row r="447" spans="6:6" ht="13">
      <c r="F447" s="28"/>
    </row>
    <row r="448" spans="6:6" ht="13">
      <c r="F448" s="28"/>
    </row>
    <row r="449" spans="6:6" ht="13">
      <c r="F449" s="28"/>
    </row>
    <row r="450" spans="6:6" ht="13">
      <c r="F450" s="28"/>
    </row>
    <row r="451" spans="6:6" ht="13">
      <c r="F451" s="28"/>
    </row>
    <row r="452" spans="6:6" ht="13">
      <c r="F452" s="28"/>
    </row>
    <row r="453" spans="6:6" ht="13">
      <c r="F453" s="28"/>
    </row>
    <row r="454" spans="6:6" ht="13">
      <c r="F454" s="28"/>
    </row>
    <row r="455" spans="6:6" ht="13">
      <c r="F455" s="28"/>
    </row>
    <row r="456" spans="6:6" ht="13">
      <c r="F456" s="28"/>
    </row>
    <row r="457" spans="6:6" ht="13">
      <c r="F457" s="28"/>
    </row>
    <row r="458" spans="6:6" ht="13">
      <c r="F458" s="28"/>
    </row>
    <row r="459" spans="6:6" ht="13">
      <c r="F459" s="28"/>
    </row>
    <row r="460" spans="6:6" ht="13">
      <c r="F460" s="28"/>
    </row>
    <row r="461" spans="6:6" ht="13">
      <c r="F461" s="28"/>
    </row>
    <row r="462" spans="6:6" ht="13">
      <c r="F462" s="28"/>
    </row>
    <row r="463" spans="6:6" ht="13">
      <c r="F463" s="28"/>
    </row>
    <row r="464" spans="6:6" ht="13">
      <c r="F464" s="28"/>
    </row>
    <row r="465" spans="6:6" ht="13">
      <c r="F465" s="28"/>
    </row>
    <row r="466" spans="6:6" ht="13">
      <c r="F466" s="28"/>
    </row>
    <row r="467" spans="6:6" ht="13">
      <c r="F467" s="28"/>
    </row>
    <row r="468" spans="6:6" ht="13">
      <c r="F468" s="28"/>
    </row>
    <row r="469" spans="6:6" ht="13">
      <c r="F469" s="28"/>
    </row>
    <row r="470" spans="6:6" ht="13">
      <c r="F470" s="28"/>
    </row>
    <row r="471" spans="6:6" ht="13">
      <c r="F471" s="28"/>
    </row>
    <row r="472" spans="6:6" ht="13">
      <c r="F472" s="28"/>
    </row>
    <row r="473" spans="6:6" ht="13">
      <c r="F473" s="28"/>
    </row>
    <row r="474" spans="6:6" ht="13">
      <c r="F474" s="28"/>
    </row>
    <row r="475" spans="6:6" ht="13">
      <c r="F475" s="28"/>
    </row>
    <row r="476" spans="6:6" ht="13">
      <c r="F476" s="28"/>
    </row>
    <row r="477" spans="6:6" ht="13">
      <c r="F477" s="28"/>
    </row>
    <row r="478" spans="6:6" ht="13">
      <c r="F478" s="28"/>
    </row>
    <row r="479" spans="6:6" ht="13">
      <c r="F479" s="28"/>
    </row>
    <row r="480" spans="6:6" ht="13">
      <c r="F480" s="28"/>
    </row>
    <row r="481" spans="6:6" ht="13">
      <c r="F481" s="28"/>
    </row>
    <row r="482" spans="6:6" ht="13">
      <c r="F482" s="28"/>
    </row>
    <row r="483" spans="6:6" ht="13">
      <c r="F483" s="28"/>
    </row>
    <row r="484" spans="6:6" ht="13">
      <c r="F484" s="28"/>
    </row>
    <row r="485" spans="6:6" ht="13">
      <c r="F485" s="28"/>
    </row>
    <row r="486" spans="6:6" ht="13">
      <c r="F486" s="28"/>
    </row>
    <row r="487" spans="6:6" ht="13">
      <c r="F487" s="28"/>
    </row>
    <row r="488" spans="6:6" ht="13">
      <c r="F488" s="28"/>
    </row>
    <row r="489" spans="6:6" ht="13">
      <c r="F489" s="28"/>
    </row>
    <row r="490" spans="6:6" ht="13">
      <c r="F490" s="28"/>
    </row>
    <row r="491" spans="6:6" ht="13">
      <c r="F491" s="28"/>
    </row>
    <row r="492" spans="6:6" ht="13">
      <c r="F492" s="28"/>
    </row>
    <row r="493" spans="6:6" ht="13">
      <c r="F493" s="28"/>
    </row>
    <row r="494" spans="6:6" ht="13">
      <c r="F494" s="28"/>
    </row>
    <row r="495" spans="6:6" ht="13">
      <c r="F495" s="28"/>
    </row>
    <row r="496" spans="6:6" ht="13">
      <c r="F496" s="28"/>
    </row>
    <row r="497" spans="6:6" ht="13">
      <c r="F497" s="28"/>
    </row>
    <row r="498" spans="6:6" ht="13">
      <c r="F498" s="28"/>
    </row>
    <row r="499" spans="6:6" ht="13">
      <c r="F499" s="28"/>
    </row>
    <row r="500" spans="6:6" ht="13">
      <c r="F500" s="28"/>
    </row>
    <row r="501" spans="6:6" ht="13">
      <c r="F501" s="28"/>
    </row>
    <row r="502" spans="6:6" ht="13">
      <c r="F502" s="28"/>
    </row>
    <row r="503" spans="6:6" ht="13">
      <c r="F503" s="28"/>
    </row>
    <row r="504" spans="6:6" ht="13">
      <c r="F504" s="28"/>
    </row>
    <row r="505" spans="6:6" ht="13">
      <c r="F505" s="28"/>
    </row>
    <row r="506" spans="6:6" ht="13">
      <c r="F506" s="28"/>
    </row>
    <row r="507" spans="6:6" ht="13">
      <c r="F507" s="28"/>
    </row>
    <row r="508" spans="6:6" ht="13">
      <c r="F508" s="28"/>
    </row>
    <row r="509" spans="6:6" ht="13">
      <c r="F509" s="28"/>
    </row>
    <row r="510" spans="6:6" ht="13">
      <c r="F510" s="28"/>
    </row>
    <row r="511" spans="6:6" ht="13">
      <c r="F511" s="28"/>
    </row>
    <row r="512" spans="6:6" ht="13">
      <c r="F512" s="28"/>
    </row>
    <row r="513" spans="6:6" ht="13">
      <c r="F513" s="28"/>
    </row>
    <row r="514" spans="6:6" ht="13">
      <c r="F514" s="28"/>
    </row>
    <row r="515" spans="6:6" ht="13">
      <c r="F515" s="28"/>
    </row>
    <row r="516" spans="6:6" ht="13">
      <c r="F516" s="28"/>
    </row>
    <row r="517" spans="6:6" ht="13">
      <c r="F517" s="28"/>
    </row>
    <row r="518" spans="6:6" ht="13">
      <c r="F518" s="28"/>
    </row>
    <row r="519" spans="6:6" ht="13">
      <c r="F519" s="28"/>
    </row>
    <row r="520" spans="6:6" ht="13">
      <c r="F520" s="28"/>
    </row>
    <row r="521" spans="6:6" ht="13">
      <c r="F521" s="28"/>
    </row>
    <row r="522" spans="6:6" ht="13">
      <c r="F522" s="28"/>
    </row>
    <row r="523" spans="6:6" ht="13">
      <c r="F523" s="28"/>
    </row>
    <row r="524" spans="6:6" ht="13">
      <c r="F524" s="28"/>
    </row>
    <row r="525" spans="6:6" ht="13">
      <c r="F525" s="28"/>
    </row>
    <row r="526" spans="6:6" ht="13">
      <c r="F526" s="28"/>
    </row>
    <row r="527" spans="6:6" ht="13">
      <c r="F527" s="28"/>
    </row>
    <row r="528" spans="6:6" ht="13">
      <c r="F528" s="28"/>
    </row>
    <row r="529" spans="6:6" ht="13">
      <c r="F529" s="28"/>
    </row>
    <row r="530" spans="6:6" ht="13">
      <c r="F530" s="28"/>
    </row>
    <row r="531" spans="6:6" ht="13">
      <c r="F531" s="28"/>
    </row>
    <row r="532" spans="6:6" ht="13">
      <c r="F532" s="28"/>
    </row>
    <row r="533" spans="6:6" ht="13">
      <c r="F533" s="28"/>
    </row>
    <row r="534" spans="6:6" ht="13">
      <c r="F534" s="28"/>
    </row>
    <row r="535" spans="6:6" ht="13">
      <c r="F535" s="28"/>
    </row>
    <row r="536" spans="6:6" ht="13">
      <c r="F536" s="28"/>
    </row>
    <row r="537" spans="6:6" ht="13">
      <c r="F537" s="28"/>
    </row>
    <row r="538" spans="6:6" ht="13">
      <c r="F538" s="28"/>
    </row>
    <row r="539" spans="6:6" ht="13">
      <c r="F539" s="28"/>
    </row>
    <row r="540" spans="6:6" ht="13">
      <c r="F540" s="28"/>
    </row>
    <row r="541" spans="6:6" ht="13">
      <c r="F541" s="28"/>
    </row>
    <row r="542" spans="6:6" ht="13">
      <c r="F542" s="28"/>
    </row>
    <row r="543" spans="6:6" ht="13">
      <c r="F543" s="28"/>
    </row>
    <row r="544" spans="6:6" ht="13">
      <c r="F544" s="28"/>
    </row>
    <row r="545" spans="6:6" ht="13">
      <c r="F545" s="28"/>
    </row>
    <row r="546" spans="6:6" ht="13">
      <c r="F546" s="28"/>
    </row>
    <row r="547" spans="6:6" ht="13">
      <c r="F547" s="28"/>
    </row>
    <row r="548" spans="6:6" ht="13">
      <c r="F548" s="28"/>
    </row>
    <row r="549" spans="6:6" ht="13">
      <c r="F549" s="28"/>
    </row>
    <row r="550" spans="6:6" ht="13">
      <c r="F550" s="28"/>
    </row>
    <row r="551" spans="6:6" ht="13">
      <c r="F551" s="28"/>
    </row>
    <row r="552" spans="6:6" ht="13">
      <c r="F552" s="28"/>
    </row>
    <row r="553" spans="6:6" ht="13">
      <c r="F553" s="28"/>
    </row>
    <row r="554" spans="6:6" ht="13">
      <c r="F554" s="28"/>
    </row>
    <row r="555" spans="6:6" ht="13">
      <c r="F555" s="28"/>
    </row>
    <row r="556" spans="6:6" ht="13">
      <c r="F556" s="28"/>
    </row>
    <row r="557" spans="6:6" ht="13">
      <c r="F557" s="28"/>
    </row>
    <row r="558" spans="6:6" ht="13">
      <c r="F558" s="28"/>
    </row>
    <row r="559" spans="6:6" ht="13">
      <c r="F559" s="28"/>
    </row>
    <row r="560" spans="6:6" ht="13">
      <c r="F560" s="28"/>
    </row>
    <row r="561" spans="6:6" ht="13">
      <c r="F561" s="28"/>
    </row>
    <row r="562" spans="6:6" ht="13">
      <c r="F562" s="28"/>
    </row>
    <row r="563" spans="6:6" ht="13">
      <c r="F563" s="28"/>
    </row>
    <row r="564" spans="6:6" ht="13">
      <c r="F564" s="28"/>
    </row>
    <row r="565" spans="6:6" ht="13">
      <c r="F565" s="28"/>
    </row>
    <row r="566" spans="6:6" ht="13">
      <c r="F566" s="28"/>
    </row>
    <row r="567" spans="6:6" ht="13">
      <c r="F567" s="28"/>
    </row>
    <row r="568" spans="6:6" ht="13">
      <c r="F568" s="28"/>
    </row>
    <row r="569" spans="6:6" ht="13">
      <c r="F569" s="28"/>
    </row>
    <row r="570" spans="6:6" ht="13">
      <c r="F570" s="28"/>
    </row>
    <row r="571" spans="6:6" ht="13">
      <c r="F571" s="28"/>
    </row>
    <row r="572" spans="6:6" ht="13">
      <c r="F572" s="28"/>
    </row>
    <row r="573" spans="6:6" ht="13">
      <c r="F573" s="28"/>
    </row>
    <row r="574" spans="6:6" ht="13">
      <c r="F574" s="28"/>
    </row>
    <row r="575" spans="6:6" ht="13">
      <c r="F575" s="28"/>
    </row>
    <row r="576" spans="6:6" ht="13">
      <c r="F576" s="28"/>
    </row>
    <row r="577" spans="6:6" ht="13">
      <c r="F577" s="28"/>
    </row>
    <row r="578" spans="6:6" ht="13">
      <c r="F578" s="28"/>
    </row>
    <row r="579" spans="6:6" ht="13">
      <c r="F579" s="28"/>
    </row>
    <row r="580" spans="6:6" ht="13">
      <c r="F580" s="28"/>
    </row>
    <row r="581" spans="6:6" ht="13">
      <c r="F581" s="28"/>
    </row>
    <row r="582" spans="6:6" ht="13">
      <c r="F582" s="28"/>
    </row>
    <row r="583" spans="6:6" ht="13">
      <c r="F583" s="28"/>
    </row>
    <row r="584" spans="6:6" ht="13">
      <c r="F584" s="28"/>
    </row>
    <row r="585" spans="6:6" ht="13">
      <c r="F585" s="28"/>
    </row>
    <row r="586" spans="6:6" ht="13">
      <c r="F586" s="28"/>
    </row>
    <row r="587" spans="6:6" ht="13">
      <c r="F587" s="28"/>
    </row>
    <row r="588" spans="6:6" ht="13">
      <c r="F588" s="28"/>
    </row>
    <row r="589" spans="6:6" ht="13">
      <c r="F589" s="28"/>
    </row>
    <row r="590" spans="6:6" ht="13">
      <c r="F590" s="28"/>
    </row>
    <row r="591" spans="6:6" ht="13">
      <c r="F591" s="28"/>
    </row>
    <row r="592" spans="6:6" ht="13">
      <c r="F592" s="28"/>
    </row>
    <row r="593" spans="6:6" ht="13">
      <c r="F593" s="28"/>
    </row>
    <row r="594" spans="6:6" ht="13">
      <c r="F594" s="28"/>
    </row>
    <row r="595" spans="6:6" ht="13">
      <c r="F595" s="28"/>
    </row>
    <row r="596" spans="6:6" ht="13">
      <c r="F596" s="28"/>
    </row>
    <row r="597" spans="6:6" ht="13">
      <c r="F597" s="28"/>
    </row>
    <row r="598" spans="6:6" ht="13">
      <c r="F598" s="28"/>
    </row>
    <row r="599" spans="6:6" ht="13">
      <c r="F599" s="28"/>
    </row>
    <row r="600" spans="6:6" ht="13">
      <c r="F600" s="28"/>
    </row>
    <row r="601" spans="6:6" ht="13">
      <c r="F601" s="28"/>
    </row>
    <row r="602" spans="6:6" ht="13">
      <c r="F602" s="28"/>
    </row>
    <row r="603" spans="6:6" ht="13">
      <c r="F603" s="28"/>
    </row>
    <row r="604" spans="6:6" ht="13">
      <c r="F604" s="28"/>
    </row>
    <row r="605" spans="6:6" ht="13">
      <c r="F605" s="28"/>
    </row>
    <row r="606" spans="6:6" ht="13">
      <c r="F606" s="28"/>
    </row>
    <row r="607" spans="6:6" ht="13">
      <c r="F607" s="28"/>
    </row>
    <row r="608" spans="6:6" ht="13">
      <c r="F608" s="28"/>
    </row>
    <row r="609" spans="6:6" ht="13">
      <c r="F609" s="28"/>
    </row>
    <row r="610" spans="6:6" ht="13">
      <c r="F610" s="28"/>
    </row>
    <row r="611" spans="6:6" ht="13">
      <c r="F611" s="28"/>
    </row>
    <row r="612" spans="6:6" ht="13">
      <c r="F612" s="28"/>
    </row>
    <row r="613" spans="6:6" ht="13">
      <c r="F613" s="28"/>
    </row>
    <row r="614" spans="6:6" ht="13">
      <c r="F614" s="28"/>
    </row>
    <row r="615" spans="6:6" ht="13">
      <c r="F615" s="28"/>
    </row>
    <row r="616" spans="6:6" ht="13">
      <c r="F616" s="28"/>
    </row>
    <row r="617" spans="6:6" ht="13">
      <c r="F617" s="28"/>
    </row>
    <row r="618" spans="6:6" ht="13">
      <c r="F618" s="28"/>
    </row>
    <row r="619" spans="6:6" ht="13">
      <c r="F619" s="28"/>
    </row>
    <row r="620" spans="6:6" ht="13">
      <c r="F620" s="28"/>
    </row>
    <row r="621" spans="6:6" ht="13">
      <c r="F621" s="28"/>
    </row>
    <row r="622" spans="6:6" ht="13">
      <c r="F622" s="28"/>
    </row>
    <row r="623" spans="6:6" ht="13">
      <c r="F623" s="28"/>
    </row>
    <row r="624" spans="6:6" ht="13">
      <c r="F624" s="28"/>
    </row>
    <row r="625" spans="6:6" ht="13">
      <c r="F625" s="28"/>
    </row>
    <row r="626" spans="6:6" ht="13">
      <c r="F626" s="28"/>
    </row>
    <row r="627" spans="6:6" ht="13">
      <c r="F627" s="28"/>
    </row>
    <row r="628" spans="6:6" ht="13">
      <c r="F628" s="28"/>
    </row>
    <row r="629" spans="6:6" ht="13">
      <c r="F629" s="28"/>
    </row>
    <row r="630" spans="6:6" ht="13">
      <c r="F630" s="28"/>
    </row>
    <row r="631" spans="6:6" ht="13">
      <c r="F631" s="28"/>
    </row>
    <row r="632" spans="6:6" ht="13">
      <c r="F632" s="28"/>
    </row>
    <row r="633" spans="6:6" ht="13">
      <c r="F633" s="28"/>
    </row>
    <row r="634" spans="6:6" ht="13">
      <c r="F634" s="28"/>
    </row>
    <row r="635" spans="6:6" ht="13">
      <c r="F635" s="28"/>
    </row>
    <row r="636" spans="6:6" ht="13">
      <c r="F636" s="28"/>
    </row>
    <row r="637" spans="6:6" ht="13">
      <c r="F637" s="28"/>
    </row>
    <row r="638" spans="6:6" ht="13">
      <c r="F638" s="28"/>
    </row>
    <row r="639" spans="6:6" ht="13">
      <c r="F639" s="28"/>
    </row>
    <row r="640" spans="6:6" ht="13">
      <c r="F640" s="28"/>
    </row>
    <row r="641" spans="6:6" ht="13">
      <c r="F641" s="28"/>
    </row>
    <row r="642" spans="6:6" ht="13">
      <c r="F642" s="28"/>
    </row>
    <row r="643" spans="6:6" ht="13">
      <c r="F643" s="28"/>
    </row>
    <row r="644" spans="6:6" ht="13">
      <c r="F644" s="28"/>
    </row>
    <row r="645" spans="6:6" ht="13">
      <c r="F645" s="28"/>
    </row>
    <row r="646" spans="6:6" ht="13">
      <c r="F646" s="28"/>
    </row>
    <row r="647" spans="6:6" ht="13">
      <c r="F647" s="28"/>
    </row>
    <row r="648" spans="6:6" ht="13">
      <c r="F648" s="28"/>
    </row>
    <row r="649" spans="6:6" ht="13">
      <c r="F649" s="28"/>
    </row>
    <row r="650" spans="6:6" ht="13">
      <c r="F650" s="28"/>
    </row>
    <row r="651" spans="6:6" ht="13">
      <c r="F651" s="28"/>
    </row>
    <row r="652" spans="6:6" ht="13">
      <c r="F652" s="28"/>
    </row>
    <row r="653" spans="6:6" ht="13">
      <c r="F653" s="28"/>
    </row>
    <row r="654" spans="6:6" ht="13">
      <c r="F654" s="28"/>
    </row>
    <row r="655" spans="6:6" ht="13">
      <c r="F655" s="28"/>
    </row>
    <row r="656" spans="6:6" ht="13">
      <c r="F656" s="28"/>
    </row>
    <row r="657" spans="6:6" ht="13">
      <c r="F657" s="28"/>
    </row>
    <row r="658" spans="6:6" ht="13">
      <c r="F658" s="28"/>
    </row>
    <row r="659" spans="6:6" ht="13">
      <c r="F659" s="28"/>
    </row>
    <row r="660" spans="6:6" ht="13">
      <c r="F660" s="28"/>
    </row>
    <row r="661" spans="6:6" ht="13">
      <c r="F661" s="28"/>
    </row>
    <row r="662" spans="6:6" ht="13">
      <c r="F662" s="28"/>
    </row>
    <row r="663" spans="6:6" ht="13">
      <c r="F663" s="28"/>
    </row>
    <row r="664" spans="6:6" ht="13">
      <c r="F664" s="28"/>
    </row>
    <row r="665" spans="6:6" ht="13">
      <c r="F665" s="28"/>
    </row>
    <row r="666" spans="6:6" ht="13">
      <c r="F666" s="28"/>
    </row>
    <row r="667" spans="6:6" ht="13">
      <c r="F667" s="28"/>
    </row>
    <row r="668" spans="6:6" ht="13">
      <c r="F668" s="28"/>
    </row>
    <row r="669" spans="6:6" ht="13">
      <c r="F669" s="28"/>
    </row>
    <row r="670" spans="6:6" ht="13">
      <c r="F670" s="28"/>
    </row>
    <row r="671" spans="6:6" ht="13">
      <c r="F671" s="28"/>
    </row>
    <row r="672" spans="6:6" ht="13">
      <c r="F672" s="28"/>
    </row>
    <row r="673" spans="6:6" ht="13">
      <c r="F673" s="28"/>
    </row>
    <row r="674" spans="6:6" ht="13">
      <c r="F674" s="28"/>
    </row>
    <row r="675" spans="6:6" ht="13">
      <c r="F675" s="28"/>
    </row>
    <row r="676" spans="6:6" ht="13">
      <c r="F676" s="28"/>
    </row>
    <row r="677" spans="6:6" ht="13">
      <c r="F677" s="28"/>
    </row>
    <row r="678" spans="6:6" ht="13">
      <c r="F678" s="28"/>
    </row>
    <row r="679" spans="6:6" ht="13">
      <c r="F679" s="28"/>
    </row>
    <row r="680" spans="6:6" ht="13">
      <c r="F680" s="28"/>
    </row>
    <row r="681" spans="6:6" ht="13">
      <c r="F681" s="28"/>
    </row>
    <row r="682" spans="6:6" ht="13">
      <c r="F682" s="28"/>
    </row>
    <row r="683" spans="6:6" ht="13">
      <c r="F683" s="28"/>
    </row>
    <row r="684" spans="6:6" ht="13">
      <c r="F684" s="28"/>
    </row>
    <row r="685" spans="6:6" ht="13">
      <c r="F685" s="28"/>
    </row>
    <row r="686" spans="6:6" ht="13">
      <c r="F686" s="28"/>
    </row>
    <row r="687" spans="6:6" ht="13">
      <c r="F687" s="28"/>
    </row>
    <row r="688" spans="6:6" ht="13">
      <c r="F688" s="28"/>
    </row>
    <row r="689" spans="6:6" ht="13">
      <c r="F689" s="28"/>
    </row>
    <row r="690" spans="6:6" ht="13">
      <c r="F690" s="28"/>
    </row>
    <row r="691" spans="6:6" ht="13">
      <c r="F691" s="28"/>
    </row>
    <row r="692" spans="6:6" ht="13">
      <c r="F692" s="28"/>
    </row>
    <row r="693" spans="6:6" ht="13">
      <c r="F693" s="28"/>
    </row>
    <row r="694" spans="6:6" ht="13">
      <c r="F694" s="28"/>
    </row>
    <row r="695" spans="6:6" ht="13">
      <c r="F695" s="28"/>
    </row>
    <row r="696" spans="6:6" ht="13">
      <c r="F696" s="28"/>
    </row>
    <row r="697" spans="6:6" ht="13">
      <c r="F697" s="28"/>
    </row>
    <row r="698" spans="6:6" ht="13">
      <c r="F698" s="28"/>
    </row>
    <row r="699" spans="6:6" ht="13">
      <c r="F699" s="28"/>
    </row>
    <row r="700" spans="6:6" ht="13">
      <c r="F700" s="28"/>
    </row>
    <row r="701" spans="6:6" ht="13">
      <c r="F701" s="28"/>
    </row>
    <row r="702" spans="6:6" ht="13">
      <c r="F702" s="28"/>
    </row>
    <row r="703" spans="6:6" ht="13">
      <c r="F703" s="28"/>
    </row>
    <row r="704" spans="6:6" ht="13">
      <c r="F704" s="28"/>
    </row>
    <row r="705" spans="6:6" ht="13">
      <c r="F705" s="28"/>
    </row>
    <row r="706" spans="6:6" ht="13">
      <c r="F706" s="28"/>
    </row>
    <row r="707" spans="6:6" ht="13">
      <c r="F707" s="28"/>
    </row>
    <row r="708" spans="6:6" ht="13">
      <c r="F708" s="28"/>
    </row>
    <row r="709" spans="6:6" ht="13">
      <c r="F709" s="28"/>
    </row>
    <row r="710" spans="6:6" ht="13">
      <c r="F710" s="28"/>
    </row>
    <row r="711" spans="6:6" ht="13">
      <c r="F711" s="28"/>
    </row>
    <row r="712" spans="6:6" ht="13">
      <c r="F712" s="28"/>
    </row>
    <row r="713" spans="6:6" ht="13">
      <c r="F713" s="28"/>
    </row>
    <row r="714" spans="6:6" ht="13">
      <c r="F714" s="28"/>
    </row>
    <row r="715" spans="6:6" ht="13">
      <c r="F715" s="28"/>
    </row>
    <row r="716" spans="6:6" ht="13">
      <c r="F716" s="28"/>
    </row>
    <row r="717" spans="6:6" ht="13">
      <c r="F717" s="28"/>
    </row>
    <row r="718" spans="6:6" ht="13">
      <c r="F718" s="28"/>
    </row>
    <row r="719" spans="6:6" ht="13">
      <c r="F719" s="28"/>
    </row>
    <row r="720" spans="6:6" ht="13">
      <c r="F720" s="28"/>
    </row>
    <row r="721" spans="6:6" ht="13">
      <c r="F721" s="28"/>
    </row>
    <row r="722" spans="6:6" ht="13">
      <c r="F722" s="28"/>
    </row>
    <row r="723" spans="6:6" ht="13">
      <c r="F723" s="28"/>
    </row>
    <row r="724" spans="6:6" ht="13">
      <c r="F724" s="28"/>
    </row>
    <row r="725" spans="6:6" ht="13">
      <c r="F725" s="28"/>
    </row>
    <row r="726" spans="6:6" ht="13">
      <c r="F726" s="28"/>
    </row>
    <row r="727" spans="6:6" ht="13">
      <c r="F727" s="28"/>
    </row>
    <row r="728" spans="6:6" ht="13">
      <c r="F728" s="28"/>
    </row>
    <row r="729" spans="6:6" ht="13">
      <c r="F729" s="28"/>
    </row>
    <row r="730" spans="6:6" ht="13">
      <c r="F730" s="28"/>
    </row>
    <row r="731" spans="6:6" ht="13">
      <c r="F731" s="28"/>
    </row>
    <row r="732" spans="6:6" ht="13">
      <c r="F732" s="28"/>
    </row>
    <row r="733" spans="6:6" ht="13">
      <c r="F733" s="28"/>
    </row>
    <row r="734" spans="6:6" ht="13">
      <c r="F734" s="28"/>
    </row>
    <row r="735" spans="6:6" ht="13">
      <c r="F735" s="28"/>
    </row>
    <row r="736" spans="6:6" ht="13">
      <c r="F736" s="28"/>
    </row>
    <row r="737" spans="6:6" ht="13">
      <c r="F737" s="28"/>
    </row>
    <row r="738" spans="6:6" ht="13">
      <c r="F738" s="28"/>
    </row>
    <row r="739" spans="6:6" ht="13">
      <c r="F739" s="28"/>
    </row>
    <row r="740" spans="6:6" ht="13">
      <c r="F740" s="28"/>
    </row>
    <row r="741" spans="6:6" ht="13">
      <c r="F741" s="28"/>
    </row>
    <row r="742" spans="6:6" ht="13">
      <c r="F742" s="28"/>
    </row>
    <row r="743" spans="6:6" ht="13">
      <c r="F743" s="28"/>
    </row>
    <row r="744" spans="6:6" ht="13">
      <c r="F744" s="28"/>
    </row>
    <row r="745" spans="6:6" ht="13">
      <c r="F745" s="28"/>
    </row>
    <row r="746" spans="6:6" ht="13">
      <c r="F746" s="28"/>
    </row>
    <row r="747" spans="6:6" ht="13">
      <c r="F747" s="28"/>
    </row>
    <row r="748" spans="6:6" ht="13">
      <c r="F748" s="28"/>
    </row>
    <row r="749" spans="6:6" ht="13">
      <c r="F749" s="28"/>
    </row>
    <row r="750" spans="6:6" ht="13">
      <c r="F750" s="28"/>
    </row>
    <row r="751" spans="6:6" ht="13">
      <c r="F751" s="28"/>
    </row>
    <row r="752" spans="6:6" ht="13">
      <c r="F752" s="28"/>
    </row>
    <row r="753" spans="6:6" ht="13">
      <c r="F753" s="28"/>
    </row>
    <row r="754" spans="6:6" ht="13">
      <c r="F754" s="28"/>
    </row>
    <row r="755" spans="6:6" ht="13">
      <c r="F755" s="28"/>
    </row>
    <row r="756" spans="6:6" ht="13">
      <c r="F756" s="28"/>
    </row>
    <row r="757" spans="6:6" ht="13">
      <c r="F757" s="28"/>
    </row>
    <row r="758" spans="6:6" ht="13">
      <c r="F758" s="28"/>
    </row>
    <row r="759" spans="6:6" ht="13">
      <c r="F759" s="28"/>
    </row>
    <row r="760" spans="6:6" ht="13">
      <c r="F760" s="28"/>
    </row>
    <row r="761" spans="6:6" ht="13">
      <c r="F761" s="28"/>
    </row>
    <row r="762" spans="6:6" ht="13">
      <c r="F762" s="28"/>
    </row>
    <row r="763" spans="6:6" ht="13">
      <c r="F763" s="28"/>
    </row>
    <row r="764" spans="6:6" ht="13">
      <c r="F764" s="28"/>
    </row>
    <row r="765" spans="6:6" ht="13">
      <c r="F765" s="28"/>
    </row>
    <row r="766" spans="6:6" ht="13">
      <c r="F766" s="28"/>
    </row>
    <row r="767" spans="6:6" ht="13">
      <c r="F767" s="28"/>
    </row>
    <row r="768" spans="6:6" ht="13">
      <c r="F768" s="28"/>
    </row>
    <row r="769" spans="6:6" ht="13">
      <c r="F769" s="28"/>
    </row>
    <row r="770" spans="6:6" ht="13">
      <c r="F770" s="28"/>
    </row>
    <row r="771" spans="6:6" ht="13">
      <c r="F771" s="28"/>
    </row>
    <row r="772" spans="6:6" ht="13">
      <c r="F772" s="28"/>
    </row>
    <row r="773" spans="6:6" ht="13">
      <c r="F773" s="28"/>
    </row>
    <row r="774" spans="6:6" ht="13">
      <c r="F774" s="28"/>
    </row>
    <row r="775" spans="6:6" ht="13">
      <c r="F775" s="28"/>
    </row>
    <row r="776" spans="6:6" ht="13">
      <c r="F776" s="28"/>
    </row>
    <row r="777" spans="6:6" ht="13">
      <c r="F777" s="28"/>
    </row>
    <row r="778" spans="6:6" ht="13">
      <c r="F778" s="28"/>
    </row>
    <row r="779" spans="6:6" ht="13">
      <c r="F779" s="28"/>
    </row>
    <row r="780" spans="6:6" ht="13">
      <c r="F780" s="28"/>
    </row>
    <row r="781" spans="6:6" ht="13">
      <c r="F781" s="28"/>
    </row>
    <row r="782" spans="6:6" ht="13">
      <c r="F782" s="28"/>
    </row>
    <row r="783" spans="6:6" ht="13">
      <c r="F783" s="28"/>
    </row>
    <row r="784" spans="6:6" ht="13">
      <c r="F784" s="28"/>
    </row>
    <row r="785" spans="6:6" ht="13">
      <c r="F785" s="28"/>
    </row>
    <row r="786" spans="6:6" ht="13">
      <c r="F786" s="28"/>
    </row>
    <row r="787" spans="6:6" ht="13">
      <c r="F787" s="28"/>
    </row>
    <row r="788" spans="6:6" ht="13">
      <c r="F788" s="28"/>
    </row>
    <row r="789" spans="6:6" ht="13">
      <c r="F789" s="28"/>
    </row>
    <row r="790" spans="6:6" ht="13">
      <c r="F790" s="28"/>
    </row>
    <row r="791" spans="6:6" ht="13">
      <c r="F791" s="28"/>
    </row>
    <row r="792" spans="6:6" ht="13">
      <c r="F792" s="28"/>
    </row>
    <row r="793" spans="6:6" ht="13">
      <c r="F793" s="28"/>
    </row>
    <row r="794" spans="6:6" ht="13">
      <c r="F794" s="28"/>
    </row>
    <row r="795" spans="6:6" ht="13">
      <c r="F795" s="28"/>
    </row>
    <row r="796" spans="6:6" ht="13">
      <c r="F796" s="28"/>
    </row>
    <row r="797" spans="6:6" ht="13">
      <c r="F797" s="28"/>
    </row>
    <row r="798" spans="6:6" ht="13">
      <c r="F798" s="28"/>
    </row>
    <row r="799" spans="6:6" ht="13">
      <c r="F799" s="28"/>
    </row>
    <row r="800" spans="6:6" ht="13">
      <c r="F800" s="28"/>
    </row>
    <row r="801" spans="6:6" ht="13">
      <c r="F801" s="28"/>
    </row>
    <row r="802" spans="6:6" ht="13">
      <c r="F802" s="28"/>
    </row>
    <row r="803" spans="6:6" ht="13">
      <c r="F803" s="28"/>
    </row>
    <row r="804" spans="6:6" ht="13">
      <c r="F804" s="28"/>
    </row>
    <row r="805" spans="6:6" ht="13">
      <c r="F805" s="28"/>
    </row>
    <row r="806" spans="6:6" ht="13">
      <c r="F806" s="28"/>
    </row>
    <row r="807" spans="6:6" ht="13">
      <c r="F807" s="28"/>
    </row>
    <row r="808" spans="6:6" ht="13">
      <c r="F808" s="28"/>
    </row>
    <row r="809" spans="6:6" ht="13">
      <c r="F809" s="28"/>
    </row>
    <row r="810" spans="6:6" ht="13">
      <c r="F810" s="28"/>
    </row>
    <row r="811" spans="6:6" ht="13">
      <c r="F811" s="28"/>
    </row>
    <row r="812" spans="6:6" ht="13">
      <c r="F812" s="28"/>
    </row>
    <row r="813" spans="6:6" ht="13">
      <c r="F813" s="28"/>
    </row>
    <row r="814" spans="6:6" ht="13">
      <c r="F814" s="28"/>
    </row>
    <row r="815" spans="6:6" ht="13">
      <c r="F815" s="28"/>
    </row>
    <row r="816" spans="6:6" ht="13">
      <c r="F816" s="28"/>
    </row>
    <row r="817" spans="6:6" ht="13">
      <c r="F817" s="28"/>
    </row>
    <row r="818" spans="6:6" ht="13">
      <c r="F818" s="28"/>
    </row>
    <row r="819" spans="6:6" ht="13">
      <c r="F819" s="28"/>
    </row>
    <row r="820" spans="6:6" ht="13">
      <c r="F820" s="28"/>
    </row>
    <row r="821" spans="6:6" ht="13">
      <c r="F821" s="28"/>
    </row>
    <row r="822" spans="6:6" ht="13">
      <c r="F822" s="28"/>
    </row>
    <row r="823" spans="6:6" ht="13">
      <c r="F823" s="28"/>
    </row>
    <row r="824" spans="6:6" ht="13">
      <c r="F824" s="28"/>
    </row>
    <row r="825" spans="6:6" ht="13">
      <c r="F825" s="28"/>
    </row>
    <row r="826" spans="6:6" ht="13">
      <c r="F826" s="28"/>
    </row>
    <row r="827" spans="6:6" ht="13">
      <c r="F827" s="28"/>
    </row>
    <row r="828" spans="6:6" ht="13">
      <c r="F828" s="28"/>
    </row>
    <row r="829" spans="6:6" ht="13">
      <c r="F829" s="28"/>
    </row>
    <row r="830" spans="6:6" ht="13">
      <c r="F830" s="28"/>
    </row>
    <row r="831" spans="6:6" ht="13">
      <c r="F831" s="28"/>
    </row>
    <row r="832" spans="6:6" ht="13">
      <c r="F832" s="28"/>
    </row>
    <row r="833" spans="6:6" ht="13">
      <c r="F833" s="28"/>
    </row>
    <row r="834" spans="6:6" ht="13">
      <c r="F834" s="28"/>
    </row>
    <row r="835" spans="6:6" ht="13">
      <c r="F835" s="28"/>
    </row>
    <row r="836" spans="6:6" ht="13">
      <c r="F836" s="28"/>
    </row>
    <row r="837" spans="6:6" ht="13">
      <c r="F837" s="28"/>
    </row>
    <row r="838" spans="6:6" ht="13">
      <c r="F838" s="28"/>
    </row>
    <row r="839" spans="6:6" ht="13">
      <c r="F839" s="28"/>
    </row>
    <row r="840" spans="6:6" ht="13">
      <c r="F840" s="28"/>
    </row>
    <row r="841" spans="6:6" ht="13">
      <c r="F841" s="28"/>
    </row>
    <row r="842" spans="6:6" ht="13">
      <c r="F842" s="28"/>
    </row>
    <row r="843" spans="6:6" ht="13">
      <c r="F843" s="28"/>
    </row>
    <row r="844" spans="6:6" ht="13">
      <c r="F844" s="28"/>
    </row>
    <row r="845" spans="6:6" ht="13">
      <c r="F845" s="28"/>
    </row>
    <row r="846" spans="6:6" ht="13">
      <c r="F846" s="28"/>
    </row>
    <row r="847" spans="6:6" ht="13">
      <c r="F847" s="28"/>
    </row>
    <row r="848" spans="6:6" ht="13">
      <c r="F848" s="28"/>
    </row>
    <row r="849" spans="6:6" ht="13">
      <c r="F849" s="28"/>
    </row>
    <row r="850" spans="6:6" ht="13">
      <c r="F850" s="28"/>
    </row>
    <row r="851" spans="6:6" ht="13">
      <c r="F851" s="28"/>
    </row>
    <row r="852" spans="6:6" ht="13">
      <c r="F852" s="28"/>
    </row>
    <row r="853" spans="6:6" ht="13">
      <c r="F853" s="28"/>
    </row>
    <row r="854" spans="6:6" ht="13">
      <c r="F854" s="28"/>
    </row>
    <row r="855" spans="6:6" ht="13">
      <c r="F855" s="28"/>
    </row>
    <row r="856" spans="6:6" ht="13">
      <c r="F856" s="28"/>
    </row>
    <row r="857" spans="6:6" ht="13">
      <c r="F857" s="28"/>
    </row>
    <row r="858" spans="6:6" ht="13">
      <c r="F858" s="28"/>
    </row>
    <row r="859" spans="6:6" ht="13">
      <c r="F859" s="28"/>
    </row>
    <row r="860" spans="6:6" ht="13">
      <c r="F860" s="28"/>
    </row>
    <row r="861" spans="6:6" ht="13">
      <c r="F861" s="28"/>
    </row>
    <row r="862" spans="6:6" ht="13">
      <c r="F862" s="28"/>
    </row>
    <row r="863" spans="6:6" ht="13">
      <c r="F863" s="28"/>
    </row>
    <row r="864" spans="6:6" ht="13">
      <c r="F864" s="28"/>
    </row>
    <row r="865" spans="6:6" ht="13">
      <c r="F865" s="28"/>
    </row>
    <row r="866" spans="6:6" ht="13">
      <c r="F866" s="28"/>
    </row>
    <row r="867" spans="6:6" ht="13">
      <c r="F867" s="28"/>
    </row>
    <row r="868" spans="6:6" ht="13">
      <c r="F868" s="28"/>
    </row>
    <row r="869" spans="6:6" ht="13">
      <c r="F869" s="28"/>
    </row>
    <row r="870" spans="6:6" ht="13">
      <c r="F870" s="28"/>
    </row>
    <row r="871" spans="6:6" ht="13">
      <c r="F871" s="28"/>
    </row>
    <row r="872" spans="6:6" ht="13">
      <c r="F872" s="28"/>
    </row>
    <row r="873" spans="6:6" ht="13">
      <c r="F873" s="28"/>
    </row>
    <row r="874" spans="6:6" ht="13">
      <c r="F874" s="28"/>
    </row>
    <row r="875" spans="6:6" ht="13">
      <c r="F875" s="28"/>
    </row>
    <row r="876" spans="6:6" ht="13">
      <c r="F876" s="28"/>
    </row>
    <row r="877" spans="6:6" ht="13">
      <c r="F877" s="28"/>
    </row>
    <row r="878" spans="6:6" ht="13">
      <c r="F878" s="28"/>
    </row>
    <row r="879" spans="6:6" ht="13">
      <c r="F879" s="28"/>
    </row>
    <row r="880" spans="6:6" ht="13">
      <c r="F880" s="28"/>
    </row>
    <row r="881" spans="6:6" ht="13">
      <c r="F881" s="28"/>
    </row>
    <row r="882" spans="6:6" ht="13">
      <c r="F882" s="28"/>
    </row>
    <row r="883" spans="6:6" ht="13">
      <c r="F883" s="28"/>
    </row>
    <row r="884" spans="6:6" ht="13">
      <c r="F884" s="28"/>
    </row>
    <row r="885" spans="6:6" ht="13">
      <c r="F885" s="28"/>
    </row>
    <row r="886" spans="6:6" ht="13">
      <c r="F886" s="28"/>
    </row>
    <row r="887" spans="6:6" ht="13">
      <c r="F887" s="28"/>
    </row>
    <row r="888" spans="6:6" ht="13">
      <c r="F888" s="28"/>
    </row>
    <row r="889" spans="6:6" ht="13">
      <c r="F889" s="28"/>
    </row>
    <row r="890" spans="6:6" ht="13">
      <c r="F890" s="28"/>
    </row>
    <row r="891" spans="6:6" ht="13">
      <c r="F891" s="28"/>
    </row>
    <row r="892" spans="6:6" ht="13">
      <c r="F892" s="28"/>
    </row>
    <row r="893" spans="6:6" ht="13">
      <c r="F893" s="28"/>
    </row>
    <row r="894" spans="6:6" ht="13">
      <c r="F894" s="28"/>
    </row>
    <row r="895" spans="6:6" ht="13">
      <c r="F895" s="28"/>
    </row>
    <row r="896" spans="6:6" ht="13">
      <c r="F896" s="28"/>
    </row>
    <row r="897" spans="6:6" ht="13">
      <c r="F897" s="28"/>
    </row>
    <row r="898" spans="6:6" ht="13">
      <c r="F898" s="28"/>
    </row>
    <row r="899" spans="6:6" ht="13">
      <c r="F899" s="28"/>
    </row>
    <row r="900" spans="6:6" ht="13">
      <c r="F900" s="28"/>
    </row>
    <row r="901" spans="6:6" ht="13">
      <c r="F901" s="28"/>
    </row>
    <row r="902" spans="6:6" ht="13">
      <c r="F902" s="28"/>
    </row>
    <row r="903" spans="6:6" ht="13">
      <c r="F903" s="28"/>
    </row>
    <row r="904" spans="6:6" ht="13">
      <c r="F904" s="28"/>
    </row>
    <row r="905" spans="6:6" ht="13">
      <c r="F905" s="28"/>
    </row>
    <row r="906" spans="6:6" ht="13">
      <c r="F906" s="28"/>
    </row>
    <row r="907" spans="6:6" ht="13">
      <c r="F907" s="28"/>
    </row>
    <row r="908" spans="6:6" ht="13">
      <c r="F908" s="28"/>
    </row>
    <row r="909" spans="6:6" ht="13">
      <c r="F909" s="28"/>
    </row>
    <row r="910" spans="6:6" ht="13">
      <c r="F910" s="28"/>
    </row>
    <row r="911" spans="6:6" ht="13">
      <c r="F911" s="28"/>
    </row>
    <row r="912" spans="6:6" ht="13">
      <c r="F912" s="28"/>
    </row>
    <row r="913" spans="6:6" ht="13">
      <c r="F913" s="28"/>
    </row>
    <row r="914" spans="6:6" ht="13">
      <c r="F914" s="28"/>
    </row>
    <row r="915" spans="6:6" ht="13">
      <c r="F915" s="28"/>
    </row>
    <row r="916" spans="6:6" ht="13">
      <c r="F916" s="28"/>
    </row>
    <row r="917" spans="6:6" ht="13">
      <c r="F917" s="28"/>
    </row>
    <row r="918" spans="6:6" ht="13">
      <c r="F918" s="28"/>
    </row>
    <row r="919" spans="6:6" ht="13">
      <c r="F919" s="28"/>
    </row>
    <row r="920" spans="6:6" ht="13">
      <c r="F920" s="28"/>
    </row>
    <row r="921" spans="6:6" ht="13">
      <c r="F921" s="28"/>
    </row>
    <row r="922" spans="6:6" ht="13">
      <c r="F922" s="28"/>
    </row>
    <row r="923" spans="6:6" ht="13">
      <c r="F923" s="28"/>
    </row>
    <row r="924" spans="6:6" ht="13">
      <c r="F924" s="28"/>
    </row>
    <row r="925" spans="6:6" ht="13">
      <c r="F925" s="28"/>
    </row>
    <row r="926" spans="6:6" ht="13">
      <c r="F926" s="28"/>
    </row>
    <row r="927" spans="6:6" ht="13">
      <c r="F927" s="28"/>
    </row>
    <row r="928" spans="6:6" ht="13">
      <c r="F928" s="28"/>
    </row>
    <row r="929" spans="6:6" ht="13">
      <c r="F929" s="28"/>
    </row>
    <row r="930" spans="6:6" ht="13">
      <c r="F930" s="28"/>
    </row>
    <row r="931" spans="6:6" ht="13">
      <c r="F931" s="28"/>
    </row>
    <row r="932" spans="6:6" ht="13">
      <c r="F932" s="28"/>
    </row>
    <row r="933" spans="6:6" ht="13">
      <c r="F933" s="28"/>
    </row>
    <row r="934" spans="6:6" ht="13">
      <c r="F934" s="28"/>
    </row>
    <row r="935" spans="6:6" ht="13">
      <c r="F935" s="28"/>
    </row>
    <row r="936" spans="6:6" ht="13">
      <c r="F936" s="28"/>
    </row>
    <row r="937" spans="6:6" ht="13">
      <c r="F937" s="28"/>
    </row>
    <row r="938" spans="6:6" ht="13">
      <c r="F938" s="28"/>
    </row>
    <row r="939" spans="6:6" ht="13">
      <c r="F939" s="28"/>
    </row>
    <row r="940" spans="6:6" ht="13">
      <c r="F940" s="28"/>
    </row>
    <row r="941" spans="6:6" ht="13">
      <c r="F941" s="28"/>
    </row>
    <row r="942" spans="6:6" ht="13">
      <c r="F942" s="28"/>
    </row>
    <row r="943" spans="6:6" ht="13">
      <c r="F943" s="28"/>
    </row>
    <row r="944" spans="6:6" ht="13">
      <c r="F944" s="28"/>
    </row>
    <row r="945" spans="6:6" ht="13">
      <c r="F945" s="28"/>
    </row>
    <row r="946" spans="6:6" ht="13">
      <c r="F946" s="28"/>
    </row>
    <row r="947" spans="6:6" ht="13">
      <c r="F947" s="28"/>
    </row>
    <row r="948" spans="6:6" ht="13">
      <c r="F948" s="28"/>
    </row>
    <row r="949" spans="6:6" ht="13">
      <c r="F949" s="28"/>
    </row>
    <row r="950" spans="6:6" ht="13">
      <c r="F950" s="28"/>
    </row>
    <row r="951" spans="6:6" ht="13">
      <c r="F951" s="28"/>
    </row>
    <row r="952" spans="6:6" ht="13">
      <c r="F952" s="28"/>
    </row>
    <row r="953" spans="6:6" ht="13">
      <c r="F953" s="28"/>
    </row>
    <row r="954" spans="6:6" ht="13">
      <c r="F954" s="28"/>
    </row>
    <row r="955" spans="6:6" ht="13">
      <c r="F955" s="28"/>
    </row>
    <row r="956" spans="6:6" ht="13">
      <c r="F956" s="28"/>
    </row>
    <row r="957" spans="6:6" ht="13">
      <c r="F957" s="28"/>
    </row>
    <row r="958" spans="6:6" ht="13">
      <c r="F958" s="28"/>
    </row>
    <row r="959" spans="6:6" ht="13">
      <c r="F959" s="28"/>
    </row>
    <row r="960" spans="6:6" ht="13">
      <c r="F960" s="28"/>
    </row>
    <row r="961" spans="6:6" ht="13">
      <c r="F961" s="28"/>
    </row>
    <row r="962" spans="6:6" ht="13">
      <c r="F962" s="28"/>
    </row>
    <row r="963" spans="6:6" ht="13">
      <c r="F963" s="28"/>
    </row>
    <row r="964" spans="6:6" ht="13">
      <c r="F964" s="28"/>
    </row>
    <row r="965" spans="6:6" ht="13">
      <c r="F965" s="28"/>
    </row>
    <row r="966" spans="6:6" ht="13">
      <c r="F966" s="28"/>
    </row>
    <row r="967" spans="6:6" ht="13">
      <c r="F967" s="28"/>
    </row>
    <row r="968" spans="6:6" ht="13">
      <c r="F968" s="28"/>
    </row>
    <row r="969" spans="6:6" ht="13">
      <c r="F969" s="28"/>
    </row>
    <row r="970" spans="6:6" ht="13">
      <c r="F970" s="28"/>
    </row>
    <row r="971" spans="6:6" ht="13">
      <c r="F971" s="28"/>
    </row>
    <row r="972" spans="6:6" ht="13">
      <c r="F972" s="28"/>
    </row>
    <row r="973" spans="6:6" ht="13">
      <c r="F973" s="28"/>
    </row>
    <row r="974" spans="6:6" ht="13">
      <c r="F974" s="28"/>
    </row>
    <row r="975" spans="6:6" ht="13">
      <c r="F975" s="28"/>
    </row>
    <row r="976" spans="6:6" ht="13">
      <c r="F976" s="28"/>
    </row>
    <row r="977" spans="6:6" ht="13">
      <c r="F977" s="28"/>
    </row>
    <row r="978" spans="6:6" ht="13">
      <c r="F978" s="28"/>
    </row>
    <row r="979" spans="6:6" ht="13">
      <c r="F979" s="28"/>
    </row>
    <row r="980" spans="6:6" ht="13">
      <c r="F980" s="28"/>
    </row>
    <row r="981" spans="6:6" ht="13">
      <c r="F981" s="28"/>
    </row>
    <row r="982" spans="6:6" ht="13">
      <c r="F982" s="28"/>
    </row>
    <row r="983" spans="6:6" ht="13">
      <c r="F983" s="28"/>
    </row>
    <row r="984" spans="6:6" ht="13">
      <c r="F984" s="28"/>
    </row>
    <row r="985" spans="6:6" ht="13">
      <c r="F985" s="28"/>
    </row>
    <row r="986" spans="6:6" ht="13">
      <c r="F986" s="28"/>
    </row>
    <row r="987" spans="6:6" ht="13">
      <c r="F987" s="28"/>
    </row>
    <row r="988" spans="6:6" ht="13">
      <c r="F988" s="28"/>
    </row>
    <row r="989" spans="6:6" ht="13">
      <c r="F989" s="28"/>
    </row>
    <row r="990" spans="6:6" ht="13">
      <c r="F990" s="28"/>
    </row>
    <row r="991" spans="6:6" ht="13">
      <c r="F991" s="28"/>
    </row>
    <row r="992" spans="6:6" ht="13">
      <c r="F992" s="28"/>
    </row>
    <row r="993" spans="6:6" ht="13">
      <c r="F993" s="28"/>
    </row>
    <row r="994" spans="6:6" ht="13">
      <c r="F994" s="28"/>
    </row>
    <row r="995" spans="6:6" ht="13">
      <c r="F995" s="28"/>
    </row>
    <row r="996" spans="6:6" ht="13">
      <c r="F996" s="28"/>
    </row>
    <row r="997" spans="6:6" ht="13">
      <c r="F997" s="28"/>
    </row>
    <row r="998" spans="6:6" ht="13">
      <c r="F998" s="28"/>
    </row>
    <row r="999" spans="6:6" ht="13">
      <c r="F999" s="28"/>
    </row>
    <row r="1000" spans="6:6" ht="13">
      <c r="F1000" s="28"/>
    </row>
  </sheetData>
  <dataValidations count="1">
    <dataValidation type="list" allowBlank="1" showErrorMessage="1" sqref="E2:E51" xr:uid="{00000000-0002-0000-0200-000000000000}">
      <formula1>"Success Rates ,Emotional Support,Proecdural Details,Side Effects/Risks,Diagnostic Testing ,Medication Inquiries ,Treatment Options,Other"</formula1>
    </dataValidation>
  </dataValidation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I1000"/>
  <sheetViews>
    <sheetView workbookViewId="0"/>
  </sheetViews>
  <sheetFormatPr baseColWidth="10" defaultColWidth="12.6640625" defaultRowHeight="15.75" customHeight="1"/>
  <cols>
    <col min="5" max="5" width="22.6640625" customWidth="1"/>
  </cols>
  <sheetData>
    <row r="1" spans="1:9" ht="15.75" customHeight="1">
      <c r="A1" s="15" t="s">
        <v>30</v>
      </c>
      <c r="B1" s="15" t="s">
        <v>31</v>
      </c>
      <c r="C1" s="15" t="s">
        <v>15</v>
      </c>
      <c r="D1" s="15" t="s">
        <v>16</v>
      </c>
      <c r="E1" s="15" t="s">
        <v>32</v>
      </c>
      <c r="F1" s="16" t="s">
        <v>33</v>
      </c>
      <c r="G1" s="17"/>
    </row>
    <row r="2" spans="1:9" ht="15.75" customHeight="1">
      <c r="A2" s="20">
        <v>1</v>
      </c>
      <c r="B2" s="24">
        <v>45576</v>
      </c>
      <c r="C2" s="20">
        <v>4</v>
      </c>
      <c r="D2" s="20">
        <v>2</v>
      </c>
      <c r="E2" s="20" t="s">
        <v>36</v>
      </c>
      <c r="F2" s="25" t="s">
        <v>18</v>
      </c>
      <c r="G2" s="23">
        <v>10</v>
      </c>
      <c r="H2" s="23">
        <f t="shared" ref="H2:I2" si="0">SUM(C2:C11)</f>
        <v>84</v>
      </c>
      <c r="I2" s="23">
        <f t="shared" si="0"/>
        <v>51</v>
      </c>
    </row>
    <row r="3" spans="1:9" ht="15.75" customHeight="1">
      <c r="A3" s="18">
        <v>7</v>
      </c>
      <c r="B3" s="26">
        <v>45567</v>
      </c>
      <c r="C3" s="18">
        <v>7</v>
      </c>
      <c r="D3" s="18">
        <v>20</v>
      </c>
      <c r="E3" s="18" t="s">
        <v>36</v>
      </c>
      <c r="F3" s="25" t="s">
        <v>26</v>
      </c>
      <c r="G3" s="23">
        <v>0</v>
      </c>
    </row>
    <row r="4" spans="1:9" ht="15.75" customHeight="1">
      <c r="A4" s="18">
        <v>9</v>
      </c>
      <c r="B4" s="26">
        <v>45566</v>
      </c>
      <c r="C4" s="18">
        <v>9</v>
      </c>
      <c r="D4" s="18">
        <v>1</v>
      </c>
      <c r="E4" s="18" t="s">
        <v>36</v>
      </c>
      <c r="F4" s="25" t="s">
        <v>28</v>
      </c>
      <c r="G4" s="23">
        <v>7</v>
      </c>
      <c r="H4" s="23">
        <f t="shared" ref="H4:I4" si="1">SUM(C12:C18)</f>
        <v>49</v>
      </c>
      <c r="I4" s="23">
        <f t="shared" si="1"/>
        <v>52</v>
      </c>
    </row>
    <row r="5" spans="1:9" ht="15.75" customHeight="1">
      <c r="A5" s="18">
        <v>17</v>
      </c>
      <c r="B5" s="26">
        <v>45557</v>
      </c>
      <c r="C5" s="18">
        <v>7</v>
      </c>
      <c r="D5" s="18">
        <v>1</v>
      </c>
      <c r="E5" s="18" t="s">
        <v>36</v>
      </c>
      <c r="F5" s="21"/>
    </row>
    <row r="6" spans="1:9" ht="15.75" customHeight="1">
      <c r="A6" s="18">
        <v>26</v>
      </c>
      <c r="B6" s="26">
        <v>45548</v>
      </c>
      <c r="C6" s="18">
        <v>4</v>
      </c>
      <c r="D6" s="18">
        <v>0</v>
      </c>
      <c r="E6" s="18" t="s">
        <v>36</v>
      </c>
      <c r="F6" s="21"/>
    </row>
    <row r="7" spans="1:9" ht="15.75" customHeight="1">
      <c r="A7" s="18">
        <v>29</v>
      </c>
      <c r="B7" s="26">
        <v>45547</v>
      </c>
      <c r="C7" s="18">
        <v>27</v>
      </c>
      <c r="D7" s="18">
        <v>19</v>
      </c>
      <c r="E7" s="18" t="s">
        <v>36</v>
      </c>
      <c r="F7" s="21"/>
    </row>
    <row r="8" spans="1:9" ht="15.75" customHeight="1">
      <c r="A8" s="18">
        <v>33</v>
      </c>
      <c r="B8" s="26">
        <v>45546</v>
      </c>
      <c r="C8" s="18">
        <v>12</v>
      </c>
      <c r="D8" s="18">
        <v>0</v>
      </c>
      <c r="E8" s="18" t="s">
        <v>36</v>
      </c>
      <c r="F8" s="21"/>
    </row>
    <row r="9" spans="1:9" ht="15.75" customHeight="1">
      <c r="A9" s="18">
        <v>35</v>
      </c>
      <c r="B9" s="26">
        <v>45545</v>
      </c>
      <c r="C9" s="18">
        <v>6</v>
      </c>
      <c r="D9" s="18">
        <v>1</v>
      </c>
      <c r="E9" s="18" t="s">
        <v>36</v>
      </c>
      <c r="F9" s="21"/>
    </row>
    <row r="10" spans="1:9" ht="15.75" customHeight="1">
      <c r="A10" s="18">
        <v>39</v>
      </c>
      <c r="B10" s="26">
        <v>45544</v>
      </c>
      <c r="C10" s="18">
        <v>4</v>
      </c>
      <c r="D10" s="18">
        <v>2</v>
      </c>
      <c r="E10" s="18" t="s">
        <v>36</v>
      </c>
      <c r="F10" s="21"/>
    </row>
    <row r="11" spans="1:9" ht="15.75" customHeight="1">
      <c r="A11" s="18">
        <v>48</v>
      </c>
      <c r="B11" s="26">
        <v>45520</v>
      </c>
      <c r="C11" s="18">
        <v>4</v>
      </c>
      <c r="D11" s="18">
        <v>5</v>
      </c>
      <c r="E11" s="18" t="s">
        <v>36</v>
      </c>
      <c r="F11" s="21"/>
    </row>
    <row r="12" spans="1:9" ht="15.75" customHeight="1">
      <c r="A12" s="20">
        <v>2</v>
      </c>
      <c r="B12" s="24">
        <v>45575</v>
      </c>
      <c r="C12" s="20">
        <v>19</v>
      </c>
      <c r="D12" s="20">
        <v>10</v>
      </c>
      <c r="E12" s="20" t="s">
        <v>41</v>
      </c>
      <c r="F12" s="25" t="s">
        <v>20</v>
      </c>
      <c r="G12" s="23">
        <v>7</v>
      </c>
      <c r="H12" s="23">
        <f t="shared" ref="H12:I12" si="2">SUM(C45:C51)</f>
        <v>44</v>
      </c>
      <c r="I12" s="23">
        <f t="shared" si="2"/>
        <v>23</v>
      </c>
    </row>
    <row r="13" spans="1:9" ht="15.75" customHeight="1">
      <c r="A13" s="18">
        <v>4</v>
      </c>
      <c r="B13" s="26">
        <v>45572</v>
      </c>
      <c r="C13" s="18">
        <v>6</v>
      </c>
      <c r="D13" s="18">
        <v>3</v>
      </c>
      <c r="E13" s="18" t="s">
        <v>41</v>
      </c>
      <c r="F13" s="25" t="s">
        <v>23</v>
      </c>
      <c r="G13" s="23">
        <v>3</v>
      </c>
      <c r="H13" s="23">
        <f t="shared" ref="H13:I13" si="3">SUM(C31:C33)</f>
        <v>36</v>
      </c>
      <c r="I13" s="23">
        <f t="shared" si="3"/>
        <v>14</v>
      </c>
    </row>
    <row r="14" spans="1:9" ht="15.75" customHeight="1">
      <c r="A14" s="18">
        <v>12</v>
      </c>
      <c r="B14" s="26">
        <v>45562</v>
      </c>
      <c r="C14" s="18">
        <v>8</v>
      </c>
      <c r="D14" s="18">
        <v>18</v>
      </c>
      <c r="E14" s="18" t="s">
        <v>41</v>
      </c>
      <c r="F14" s="21"/>
    </row>
    <row r="15" spans="1:9" ht="15.75" customHeight="1">
      <c r="A15" s="18">
        <v>15</v>
      </c>
      <c r="B15" s="26">
        <v>45558</v>
      </c>
      <c r="C15" s="18">
        <v>0</v>
      </c>
      <c r="D15" s="18">
        <v>5</v>
      </c>
      <c r="E15" s="18" t="s">
        <v>41</v>
      </c>
      <c r="F15" s="21"/>
    </row>
    <row r="16" spans="1:9" ht="15.75" customHeight="1">
      <c r="A16" s="18">
        <v>32</v>
      </c>
      <c r="B16" s="26">
        <v>45546</v>
      </c>
      <c r="C16" s="18">
        <v>2</v>
      </c>
      <c r="D16" s="18">
        <v>3</v>
      </c>
      <c r="E16" s="18" t="s">
        <v>41</v>
      </c>
      <c r="F16" s="21"/>
    </row>
    <row r="17" spans="1:9" ht="15.75" customHeight="1">
      <c r="A17" s="18">
        <v>42</v>
      </c>
      <c r="B17" s="26">
        <v>45543</v>
      </c>
      <c r="C17" s="18">
        <v>8</v>
      </c>
      <c r="D17" s="18">
        <v>5</v>
      </c>
      <c r="E17" s="18" t="s">
        <v>41</v>
      </c>
      <c r="F17" s="21"/>
    </row>
    <row r="18" spans="1:9" ht="15.75" customHeight="1">
      <c r="A18" s="18">
        <v>43</v>
      </c>
      <c r="B18" s="26">
        <v>45535</v>
      </c>
      <c r="C18" s="18">
        <v>6</v>
      </c>
      <c r="D18" s="18">
        <v>8</v>
      </c>
      <c r="E18" s="18" t="s">
        <v>41</v>
      </c>
      <c r="F18" s="21"/>
    </row>
    <row r="19" spans="1:9" ht="15.75" customHeight="1">
      <c r="A19" s="18">
        <v>11</v>
      </c>
      <c r="B19" s="26">
        <v>45563</v>
      </c>
      <c r="C19" s="18">
        <v>1</v>
      </c>
      <c r="D19" s="18">
        <v>3</v>
      </c>
      <c r="E19" s="18" t="s">
        <v>37</v>
      </c>
      <c r="F19" s="21"/>
    </row>
    <row r="20" spans="1:9" ht="15.75" customHeight="1">
      <c r="A20" s="18">
        <v>16</v>
      </c>
      <c r="B20" s="26">
        <v>45557</v>
      </c>
      <c r="C20" s="18">
        <v>0</v>
      </c>
      <c r="D20" s="18">
        <v>3</v>
      </c>
      <c r="E20" s="18" t="s">
        <v>37</v>
      </c>
      <c r="F20" s="21"/>
    </row>
    <row r="21" spans="1:9" ht="15.75" customHeight="1">
      <c r="A21" s="18">
        <v>21</v>
      </c>
      <c r="B21" s="26">
        <v>45554</v>
      </c>
      <c r="C21" s="18">
        <v>4</v>
      </c>
      <c r="D21" s="18">
        <v>0</v>
      </c>
      <c r="E21" s="18" t="s">
        <v>37</v>
      </c>
      <c r="F21" s="21"/>
    </row>
    <row r="22" spans="1:9" ht="15.75" customHeight="1">
      <c r="A22" s="18">
        <v>22</v>
      </c>
      <c r="B22" s="26">
        <v>45553</v>
      </c>
      <c r="C22" s="18">
        <v>19</v>
      </c>
      <c r="D22" s="18">
        <v>3</v>
      </c>
      <c r="E22" s="18" t="s">
        <v>37</v>
      </c>
      <c r="F22" s="21"/>
    </row>
    <row r="23" spans="1:9" ht="15.75" customHeight="1">
      <c r="A23" s="18">
        <v>10</v>
      </c>
      <c r="B23" s="26">
        <v>45555</v>
      </c>
      <c r="C23" s="18">
        <v>10</v>
      </c>
      <c r="D23" s="18">
        <v>5</v>
      </c>
      <c r="E23" s="18" t="s">
        <v>29</v>
      </c>
      <c r="F23" s="25" t="s">
        <v>29</v>
      </c>
      <c r="G23" s="23">
        <v>8</v>
      </c>
      <c r="H23" s="23">
        <f t="shared" ref="H23:I23" si="4">SUM(C23:C30)</f>
        <v>135</v>
      </c>
      <c r="I23" s="23">
        <f t="shared" si="4"/>
        <v>46</v>
      </c>
    </row>
    <row r="24" spans="1:9" ht="15.75" customHeight="1">
      <c r="A24" s="18">
        <v>13</v>
      </c>
      <c r="B24" s="26">
        <v>45561</v>
      </c>
      <c r="C24" s="18">
        <v>6</v>
      </c>
      <c r="D24" s="18">
        <v>24</v>
      </c>
      <c r="E24" s="18" t="s">
        <v>29</v>
      </c>
      <c r="F24" s="21"/>
    </row>
    <row r="25" spans="1:9" ht="15.75" customHeight="1">
      <c r="A25" s="18">
        <v>20</v>
      </c>
      <c r="B25" s="26">
        <v>45556</v>
      </c>
      <c r="C25" s="18">
        <v>8</v>
      </c>
      <c r="D25" s="18">
        <v>2</v>
      </c>
      <c r="E25" s="18" t="s">
        <v>29</v>
      </c>
      <c r="F25" s="21"/>
    </row>
    <row r="26" spans="1:9" ht="15.75" customHeight="1">
      <c r="A26" s="18">
        <v>28</v>
      </c>
      <c r="B26" s="26">
        <v>45547</v>
      </c>
      <c r="C26" s="18">
        <v>1</v>
      </c>
      <c r="D26" s="18">
        <v>3</v>
      </c>
      <c r="E26" s="18" t="s">
        <v>29</v>
      </c>
      <c r="F26" s="21"/>
    </row>
    <row r="27" spans="1:9" ht="15.75" customHeight="1">
      <c r="A27" s="18">
        <v>30</v>
      </c>
      <c r="B27" s="26">
        <v>45547</v>
      </c>
      <c r="C27" s="18">
        <v>6</v>
      </c>
      <c r="D27" s="18">
        <v>2</v>
      </c>
      <c r="E27" s="18" t="s">
        <v>29</v>
      </c>
      <c r="F27" s="21"/>
    </row>
    <row r="28" spans="1:9" ht="15.75" customHeight="1">
      <c r="A28" s="18">
        <v>36</v>
      </c>
      <c r="B28" s="26">
        <v>45545</v>
      </c>
      <c r="C28" s="18">
        <v>6</v>
      </c>
      <c r="D28" s="18">
        <v>3</v>
      </c>
      <c r="E28" s="18" t="s">
        <v>29</v>
      </c>
      <c r="F28" s="21"/>
    </row>
    <row r="29" spans="1:9" ht="15.75" customHeight="1">
      <c r="A29" s="18">
        <v>41</v>
      </c>
      <c r="B29" s="26">
        <v>45544</v>
      </c>
      <c r="C29" s="18">
        <v>93</v>
      </c>
      <c r="D29" s="18">
        <v>7</v>
      </c>
      <c r="E29" s="18" t="s">
        <v>29</v>
      </c>
      <c r="F29" s="21"/>
    </row>
    <row r="30" spans="1:9" ht="15.75" customHeight="1">
      <c r="A30" s="18">
        <v>47</v>
      </c>
      <c r="B30" s="26">
        <v>45523</v>
      </c>
      <c r="C30" s="18">
        <v>5</v>
      </c>
      <c r="D30" s="18">
        <v>0</v>
      </c>
      <c r="E30" s="18" t="s">
        <v>29</v>
      </c>
      <c r="F30" s="21"/>
    </row>
    <row r="31" spans="1:9" ht="15.75" customHeight="1">
      <c r="A31" s="18">
        <v>5</v>
      </c>
      <c r="B31" s="26">
        <v>45571</v>
      </c>
      <c r="C31" s="18">
        <v>20</v>
      </c>
      <c r="D31" s="18">
        <v>5</v>
      </c>
      <c r="E31" s="18" t="s">
        <v>42</v>
      </c>
      <c r="F31" s="25" t="s">
        <v>24</v>
      </c>
      <c r="G31" s="23">
        <v>8</v>
      </c>
      <c r="H31" s="23">
        <f t="shared" ref="H31:I31" si="5">SUM(C37:C44)</f>
        <v>121</v>
      </c>
      <c r="I31" s="23">
        <f t="shared" si="5"/>
        <v>38</v>
      </c>
    </row>
    <row r="32" spans="1:9" ht="15.75" customHeight="1">
      <c r="A32" s="18">
        <v>6</v>
      </c>
      <c r="B32" s="26">
        <v>45571</v>
      </c>
      <c r="C32" s="18">
        <v>10</v>
      </c>
      <c r="D32" s="18">
        <v>2</v>
      </c>
      <c r="E32" s="18" t="s">
        <v>42</v>
      </c>
      <c r="F32" s="25" t="s">
        <v>25</v>
      </c>
      <c r="G32" s="23">
        <v>3</v>
      </c>
      <c r="H32" s="23">
        <f t="shared" ref="H32:I32" si="6">SUM(C34:C36)</f>
        <v>14</v>
      </c>
      <c r="I32" s="23">
        <f t="shared" si="6"/>
        <v>6</v>
      </c>
    </row>
    <row r="33" spans="1:9" ht="15.75" customHeight="1">
      <c r="A33" s="18">
        <v>8</v>
      </c>
      <c r="B33" s="26">
        <v>45567</v>
      </c>
      <c r="C33" s="18">
        <v>6</v>
      </c>
      <c r="D33" s="18">
        <v>7</v>
      </c>
      <c r="E33" s="18" t="s">
        <v>42</v>
      </c>
      <c r="F33" s="25" t="s">
        <v>27</v>
      </c>
      <c r="G33" s="23">
        <v>0</v>
      </c>
    </row>
    <row r="34" spans="1:9" ht="15.75" customHeight="1">
      <c r="A34" s="18">
        <v>27</v>
      </c>
      <c r="B34" s="26">
        <v>45547</v>
      </c>
      <c r="C34" s="18">
        <v>8</v>
      </c>
      <c r="D34" s="18">
        <v>0</v>
      </c>
      <c r="E34" s="18" t="s">
        <v>43</v>
      </c>
      <c r="F34" s="21"/>
    </row>
    <row r="35" spans="1:9" ht="15.75" customHeight="1">
      <c r="A35" s="18">
        <v>49</v>
      </c>
      <c r="B35" s="26">
        <v>45520</v>
      </c>
      <c r="C35" s="18">
        <v>1</v>
      </c>
      <c r="D35" s="18">
        <v>1</v>
      </c>
      <c r="E35" s="18" t="s">
        <v>43</v>
      </c>
      <c r="F35" s="21"/>
    </row>
    <row r="36" spans="1:9" ht="15.75" customHeight="1">
      <c r="A36" s="18">
        <v>50</v>
      </c>
      <c r="B36" s="26">
        <v>45516</v>
      </c>
      <c r="C36" s="18">
        <v>5</v>
      </c>
      <c r="D36" s="18">
        <v>5</v>
      </c>
      <c r="E36" s="18" t="s">
        <v>43</v>
      </c>
      <c r="F36" s="21"/>
    </row>
    <row r="37" spans="1:9" ht="15.75" customHeight="1">
      <c r="A37" s="18">
        <v>3</v>
      </c>
      <c r="B37" s="26">
        <v>45572</v>
      </c>
      <c r="C37" s="18">
        <v>4</v>
      </c>
      <c r="D37" s="18">
        <v>3</v>
      </c>
      <c r="E37" s="18" t="s">
        <v>40</v>
      </c>
      <c r="F37" s="25" t="s">
        <v>22</v>
      </c>
      <c r="G37" s="23">
        <v>4</v>
      </c>
      <c r="H37" s="23">
        <f t="shared" ref="H37:I37" si="7">SUM(C19:C22)</f>
        <v>24</v>
      </c>
      <c r="I37" s="23">
        <f t="shared" si="7"/>
        <v>9</v>
      </c>
    </row>
    <row r="38" spans="1:9" ht="15.75" customHeight="1">
      <c r="A38" s="18">
        <v>14</v>
      </c>
      <c r="B38" s="26">
        <v>45560</v>
      </c>
      <c r="C38" s="18">
        <v>2</v>
      </c>
      <c r="D38" s="18">
        <v>4</v>
      </c>
      <c r="E38" s="18" t="s">
        <v>40</v>
      </c>
      <c r="F38" s="21"/>
    </row>
    <row r="39" spans="1:9" ht="15.75" customHeight="1">
      <c r="A39" s="18">
        <v>19</v>
      </c>
      <c r="B39" s="26">
        <v>45556</v>
      </c>
      <c r="C39" s="18">
        <v>42</v>
      </c>
      <c r="D39" s="18">
        <v>5</v>
      </c>
      <c r="E39" s="18" t="s">
        <v>40</v>
      </c>
      <c r="F39" s="21"/>
    </row>
    <row r="40" spans="1:9" ht="15.75" customHeight="1">
      <c r="A40" s="18">
        <v>23</v>
      </c>
      <c r="B40" s="26">
        <v>45552</v>
      </c>
      <c r="C40" s="18">
        <v>9</v>
      </c>
      <c r="D40" s="18">
        <v>2</v>
      </c>
      <c r="E40" s="18" t="s">
        <v>40</v>
      </c>
      <c r="F40" s="21"/>
    </row>
    <row r="41" spans="1:9" ht="15.75" customHeight="1">
      <c r="A41" s="18">
        <v>31</v>
      </c>
      <c r="B41" s="26">
        <v>45547</v>
      </c>
      <c r="C41" s="18">
        <v>15</v>
      </c>
      <c r="D41" s="18">
        <v>10</v>
      </c>
      <c r="E41" s="18" t="s">
        <v>40</v>
      </c>
      <c r="F41" s="21"/>
    </row>
    <row r="42" spans="1:9" ht="15.75" customHeight="1">
      <c r="A42" s="18">
        <v>40</v>
      </c>
      <c r="B42" s="26">
        <v>45544</v>
      </c>
      <c r="C42" s="18">
        <v>13</v>
      </c>
      <c r="D42" s="18">
        <v>6</v>
      </c>
      <c r="E42" s="18" t="s">
        <v>40</v>
      </c>
      <c r="F42" s="21"/>
    </row>
    <row r="43" spans="1:9" ht="15.75" customHeight="1">
      <c r="A43" s="18">
        <v>44</v>
      </c>
      <c r="B43" s="26">
        <v>45532</v>
      </c>
      <c r="C43" s="18">
        <v>25</v>
      </c>
      <c r="D43" s="18">
        <v>6</v>
      </c>
      <c r="E43" s="18" t="s">
        <v>40</v>
      </c>
      <c r="F43" s="21"/>
    </row>
    <row r="44" spans="1:9" ht="15.75" customHeight="1">
      <c r="A44" s="18">
        <v>46</v>
      </c>
      <c r="B44" s="26">
        <v>45527</v>
      </c>
      <c r="C44" s="18">
        <v>11</v>
      </c>
      <c r="D44" s="18">
        <v>2</v>
      </c>
      <c r="E44" s="18" t="s">
        <v>40</v>
      </c>
      <c r="F44" s="21"/>
    </row>
    <row r="45" spans="1:9" ht="15.75" customHeight="1">
      <c r="A45" s="18">
        <v>18</v>
      </c>
      <c r="B45" s="26">
        <v>45557</v>
      </c>
      <c r="C45" s="18">
        <v>0</v>
      </c>
      <c r="D45" s="18">
        <v>1</v>
      </c>
      <c r="E45" s="18" t="s">
        <v>20</v>
      </c>
      <c r="F45" s="21"/>
    </row>
    <row r="46" spans="1:9" ht="15.75" customHeight="1">
      <c r="A46" s="18">
        <v>24</v>
      </c>
      <c r="B46" s="26">
        <v>45551</v>
      </c>
      <c r="C46" s="18">
        <v>14</v>
      </c>
      <c r="D46" s="18">
        <v>2</v>
      </c>
      <c r="E46" s="18" t="s">
        <v>20</v>
      </c>
      <c r="F46" s="21"/>
    </row>
    <row r="47" spans="1:9" ht="15.75" customHeight="1">
      <c r="A47" s="18">
        <v>25</v>
      </c>
      <c r="B47" s="26">
        <v>45550</v>
      </c>
      <c r="C47" s="18">
        <v>10</v>
      </c>
      <c r="D47" s="18">
        <v>8</v>
      </c>
      <c r="E47" s="18" t="s">
        <v>20</v>
      </c>
      <c r="F47" s="21"/>
    </row>
    <row r="48" spans="1:9" ht="13">
      <c r="A48" s="18">
        <v>34</v>
      </c>
      <c r="B48" s="26">
        <v>45545</v>
      </c>
      <c r="C48" s="18">
        <v>9</v>
      </c>
      <c r="D48" s="18">
        <v>4</v>
      </c>
      <c r="E48" s="18" t="s">
        <v>20</v>
      </c>
      <c r="F48" s="21"/>
    </row>
    <row r="49" spans="1:6" ht="13">
      <c r="A49" s="18">
        <v>38</v>
      </c>
      <c r="B49" s="26">
        <v>45545</v>
      </c>
      <c r="C49" s="18">
        <v>5</v>
      </c>
      <c r="D49" s="18">
        <v>2</v>
      </c>
      <c r="E49" s="18" t="s">
        <v>20</v>
      </c>
      <c r="F49" s="21"/>
    </row>
    <row r="50" spans="1:6" ht="13">
      <c r="A50" s="18">
        <v>45</v>
      </c>
      <c r="B50" s="26">
        <v>45530</v>
      </c>
      <c r="C50" s="18">
        <v>6</v>
      </c>
      <c r="D50" s="18">
        <v>3</v>
      </c>
      <c r="E50" s="18" t="s">
        <v>20</v>
      </c>
      <c r="F50" s="21"/>
    </row>
    <row r="51" spans="1:6" ht="13">
      <c r="A51" s="18">
        <v>37</v>
      </c>
      <c r="B51" s="26">
        <v>45545</v>
      </c>
      <c r="C51" s="18">
        <v>0</v>
      </c>
      <c r="D51" s="18">
        <v>3</v>
      </c>
      <c r="E51" s="18" t="s">
        <v>20</v>
      </c>
      <c r="F51" s="21"/>
    </row>
    <row r="52" spans="1:6" ht="13">
      <c r="E52" s="23"/>
      <c r="F52" s="28"/>
    </row>
    <row r="53" spans="1:6" ht="13">
      <c r="E53" s="23"/>
      <c r="F53" s="28"/>
    </row>
    <row r="54" spans="1:6" ht="13">
      <c r="E54" s="23"/>
      <c r="F54" s="28"/>
    </row>
    <row r="55" spans="1:6" ht="13">
      <c r="E55" s="23"/>
      <c r="F55" s="28"/>
    </row>
    <row r="56" spans="1:6" ht="13">
      <c r="E56" s="23"/>
      <c r="F56" s="28"/>
    </row>
    <row r="57" spans="1:6" ht="13">
      <c r="E57" s="23"/>
      <c r="F57" s="28"/>
    </row>
    <row r="58" spans="1:6" ht="13">
      <c r="E58" s="23"/>
      <c r="F58" s="28"/>
    </row>
    <row r="59" spans="1:6" ht="13">
      <c r="E59" s="23"/>
      <c r="F59" s="28"/>
    </row>
    <row r="60" spans="1:6" ht="13">
      <c r="E60" s="23"/>
      <c r="F60" s="28"/>
    </row>
    <row r="61" spans="1:6" ht="13">
      <c r="E61" s="23"/>
      <c r="F61" s="28"/>
    </row>
    <row r="62" spans="1:6" ht="13">
      <c r="E62" s="23"/>
      <c r="F62" s="28"/>
    </row>
    <row r="63" spans="1:6" ht="13">
      <c r="E63" s="23"/>
      <c r="F63" s="28"/>
    </row>
    <row r="64" spans="1:6" ht="13">
      <c r="E64" s="23"/>
      <c r="F64" s="28"/>
    </row>
    <row r="65" spans="5:6" ht="13">
      <c r="E65" s="23"/>
      <c r="F65" s="28"/>
    </row>
    <row r="66" spans="5:6" ht="13">
      <c r="E66" s="23"/>
      <c r="F66" s="28"/>
    </row>
    <row r="67" spans="5:6" ht="13">
      <c r="E67" s="23"/>
      <c r="F67" s="28"/>
    </row>
    <row r="68" spans="5:6" ht="13">
      <c r="E68" s="23"/>
      <c r="F68" s="28"/>
    </row>
    <row r="69" spans="5:6" ht="13">
      <c r="E69" s="23"/>
      <c r="F69" s="28"/>
    </row>
    <row r="70" spans="5:6" ht="13">
      <c r="E70" s="23"/>
      <c r="F70" s="28"/>
    </row>
    <row r="71" spans="5:6" ht="13">
      <c r="E71" s="23"/>
      <c r="F71" s="28"/>
    </row>
    <row r="72" spans="5:6" ht="13">
      <c r="E72" s="23"/>
      <c r="F72" s="28"/>
    </row>
    <row r="73" spans="5:6" ht="13">
      <c r="E73" s="23"/>
      <c r="F73" s="28"/>
    </row>
    <row r="74" spans="5:6" ht="13">
      <c r="E74" s="23"/>
      <c r="F74" s="28"/>
    </row>
    <row r="75" spans="5:6" ht="13">
      <c r="E75" s="23"/>
      <c r="F75" s="28"/>
    </row>
    <row r="76" spans="5:6" ht="13">
      <c r="E76" s="23"/>
      <c r="F76" s="28"/>
    </row>
    <row r="77" spans="5:6" ht="13">
      <c r="E77" s="23"/>
      <c r="F77" s="28"/>
    </row>
    <row r="78" spans="5:6" ht="13">
      <c r="E78" s="23"/>
      <c r="F78" s="28"/>
    </row>
    <row r="79" spans="5:6" ht="13">
      <c r="E79" s="23"/>
      <c r="F79" s="28"/>
    </row>
    <row r="80" spans="5:6" ht="13">
      <c r="E80" s="23"/>
      <c r="F80" s="28"/>
    </row>
    <row r="81" spans="5:6" ht="13">
      <c r="E81" s="23"/>
      <c r="F81" s="28"/>
    </row>
    <row r="82" spans="5:6" ht="13">
      <c r="E82" s="23"/>
      <c r="F82" s="28"/>
    </row>
    <row r="83" spans="5:6" ht="13">
      <c r="E83" s="23"/>
      <c r="F83" s="28"/>
    </row>
    <row r="84" spans="5:6" ht="13">
      <c r="E84" s="23"/>
      <c r="F84" s="28"/>
    </row>
    <row r="85" spans="5:6" ht="13">
      <c r="E85" s="23"/>
      <c r="F85" s="28"/>
    </row>
    <row r="86" spans="5:6" ht="13">
      <c r="E86" s="23"/>
      <c r="F86" s="28"/>
    </row>
    <row r="87" spans="5:6" ht="13">
      <c r="E87" s="23"/>
      <c r="F87" s="28"/>
    </row>
    <row r="88" spans="5:6" ht="13">
      <c r="E88" s="23"/>
      <c r="F88" s="28"/>
    </row>
    <row r="89" spans="5:6" ht="13">
      <c r="E89" s="23"/>
      <c r="F89" s="28"/>
    </row>
    <row r="90" spans="5:6" ht="13">
      <c r="E90" s="23"/>
      <c r="F90" s="28"/>
    </row>
    <row r="91" spans="5:6" ht="13">
      <c r="E91" s="23"/>
      <c r="F91" s="28"/>
    </row>
    <row r="92" spans="5:6" ht="13">
      <c r="E92" s="23"/>
      <c r="F92" s="28"/>
    </row>
    <row r="93" spans="5:6" ht="13">
      <c r="E93" s="23"/>
      <c r="F93" s="28"/>
    </row>
    <row r="94" spans="5:6" ht="13">
      <c r="E94" s="23"/>
      <c r="F94" s="28"/>
    </row>
    <row r="95" spans="5:6" ht="13">
      <c r="E95" s="23"/>
      <c r="F95" s="28"/>
    </row>
    <row r="96" spans="5:6" ht="13">
      <c r="E96" s="23"/>
      <c r="F96" s="28"/>
    </row>
    <row r="97" spans="5:6" ht="13">
      <c r="E97" s="23"/>
      <c r="F97" s="28"/>
    </row>
    <row r="98" spans="5:6" ht="13">
      <c r="E98" s="23"/>
      <c r="F98" s="28"/>
    </row>
    <row r="99" spans="5:6" ht="13">
      <c r="E99" s="23"/>
      <c r="F99" s="28"/>
    </row>
    <row r="100" spans="5:6" ht="13">
      <c r="E100" s="23"/>
      <c r="F100" s="28"/>
    </row>
    <row r="101" spans="5:6" ht="13">
      <c r="E101" s="23"/>
      <c r="F101" s="28"/>
    </row>
    <row r="102" spans="5:6" ht="13">
      <c r="E102" s="23"/>
      <c r="F102" s="28"/>
    </row>
    <row r="103" spans="5:6" ht="13">
      <c r="E103" s="23"/>
      <c r="F103" s="28"/>
    </row>
    <row r="104" spans="5:6" ht="13">
      <c r="E104" s="23"/>
      <c r="F104" s="28"/>
    </row>
    <row r="105" spans="5:6" ht="13">
      <c r="E105" s="23"/>
      <c r="F105" s="28"/>
    </row>
    <row r="106" spans="5:6" ht="13">
      <c r="E106" s="23"/>
      <c r="F106" s="28"/>
    </row>
    <row r="107" spans="5:6" ht="13">
      <c r="E107" s="23"/>
      <c r="F107" s="28"/>
    </row>
    <row r="108" spans="5:6" ht="13">
      <c r="E108" s="23"/>
      <c r="F108" s="28"/>
    </row>
    <row r="109" spans="5:6" ht="13">
      <c r="E109" s="23"/>
      <c r="F109" s="28"/>
    </row>
    <row r="110" spans="5:6" ht="13">
      <c r="E110" s="23"/>
      <c r="F110" s="28"/>
    </row>
    <row r="111" spans="5:6" ht="13">
      <c r="E111" s="23"/>
      <c r="F111" s="28"/>
    </row>
    <row r="112" spans="5:6" ht="13">
      <c r="E112" s="23"/>
      <c r="F112" s="28"/>
    </row>
    <row r="113" spans="5:6" ht="13">
      <c r="E113" s="23"/>
      <c r="F113" s="28"/>
    </row>
    <row r="114" spans="5:6" ht="13">
      <c r="E114" s="23"/>
      <c r="F114" s="28"/>
    </row>
    <row r="115" spans="5:6" ht="13">
      <c r="E115" s="23"/>
      <c r="F115" s="28"/>
    </row>
    <row r="116" spans="5:6" ht="13">
      <c r="E116" s="23"/>
      <c r="F116" s="28"/>
    </row>
    <row r="117" spans="5:6" ht="13">
      <c r="E117" s="23"/>
      <c r="F117" s="28"/>
    </row>
    <row r="118" spans="5:6" ht="13">
      <c r="E118" s="23"/>
      <c r="F118" s="28"/>
    </row>
    <row r="119" spans="5:6" ht="13">
      <c r="E119" s="23"/>
      <c r="F119" s="28"/>
    </row>
    <row r="120" spans="5:6" ht="13">
      <c r="E120" s="23"/>
      <c r="F120" s="28"/>
    </row>
    <row r="121" spans="5:6" ht="13">
      <c r="E121" s="23"/>
      <c r="F121" s="28"/>
    </row>
    <row r="122" spans="5:6" ht="13">
      <c r="E122" s="23"/>
      <c r="F122" s="28"/>
    </row>
    <row r="123" spans="5:6" ht="13">
      <c r="E123" s="23"/>
      <c r="F123" s="28"/>
    </row>
    <row r="124" spans="5:6" ht="13">
      <c r="E124" s="23"/>
      <c r="F124" s="28"/>
    </row>
    <row r="125" spans="5:6" ht="13">
      <c r="E125" s="23"/>
      <c r="F125" s="28"/>
    </row>
    <row r="126" spans="5:6" ht="13">
      <c r="E126" s="23"/>
      <c r="F126" s="28"/>
    </row>
    <row r="127" spans="5:6" ht="13">
      <c r="E127" s="23"/>
      <c r="F127" s="28"/>
    </row>
    <row r="128" spans="5:6" ht="13">
      <c r="E128" s="23"/>
      <c r="F128" s="28"/>
    </row>
    <row r="129" spans="5:6" ht="13">
      <c r="E129" s="23"/>
      <c r="F129" s="28"/>
    </row>
    <row r="130" spans="5:6" ht="13">
      <c r="E130" s="23"/>
      <c r="F130" s="28"/>
    </row>
    <row r="131" spans="5:6" ht="13">
      <c r="E131" s="23"/>
      <c r="F131" s="28"/>
    </row>
    <row r="132" spans="5:6" ht="13">
      <c r="E132" s="23"/>
      <c r="F132" s="28"/>
    </row>
    <row r="133" spans="5:6" ht="13">
      <c r="E133" s="23"/>
      <c r="F133" s="28"/>
    </row>
    <row r="134" spans="5:6" ht="13">
      <c r="E134" s="23"/>
      <c r="F134" s="28"/>
    </row>
    <row r="135" spans="5:6" ht="13">
      <c r="E135" s="23"/>
      <c r="F135" s="28"/>
    </row>
    <row r="136" spans="5:6" ht="13">
      <c r="E136" s="23"/>
      <c r="F136" s="28"/>
    </row>
    <row r="137" spans="5:6" ht="13">
      <c r="E137" s="23"/>
      <c r="F137" s="28"/>
    </row>
    <row r="138" spans="5:6" ht="13">
      <c r="E138" s="23"/>
      <c r="F138" s="28"/>
    </row>
    <row r="139" spans="5:6" ht="13">
      <c r="E139" s="23"/>
      <c r="F139" s="28"/>
    </row>
    <row r="140" spans="5:6" ht="13">
      <c r="E140" s="23"/>
      <c r="F140" s="28"/>
    </row>
    <row r="141" spans="5:6" ht="13">
      <c r="E141" s="23"/>
      <c r="F141" s="28"/>
    </row>
    <row r="142" spans="5:6" ht="13">
      <c r="E142" s="23"/>
      <c r="F142" s="28"/>
    </row>
    <row r="143" spans="5:6" ht="13">
      <c r="E143" s="23"/>
      <c r="F143" s="28"/>
    </row>
    <row r="144" spans="5:6" ht="13">
      <c r="E144" s="23"/>
      <c r="F144" s="28"/>
    </row>
    <row r="145" spans="5:6" ht="13">
      <c r="E145" s="23"/>
      <c r="F145" s="28"/>
    </row>
    <row r="146" spans="5:6" ht="13">
      <c r="E146" s="23"/>
      <c r="F146" s="28"/>
    </row>
    <row r="147" spans="5:6" ht="13">
      <c r="E147" s="23"/>
      <c r="F147" s="28"/>
    </row>
    <row r="148" spans="5:6" ht="13">
      <c r="E148" s="23"/>
      <c r="F148" s="28"/>
    </row>
    <row r="149" spans="5:6" ht="13">
      <c r="E149" s="23"/>
      <c r="F149" s="28"/>
    </row>
    <row r="150" spans="5:6" ht="13">
      <c r="E150" s="23"/>
      <c r="F150" s="28"/>
    </row>
    <row r="151" spans="5:6" ht="13">
      <c r="E151" s="23"/>
      <c r="F151" s="28"/>
    </row>
    <row r="152" spans="5:6" ht="13">
      <c r="E152" s="23"/>
      <c r="F152" s="28"/>
    </row>
    <row r="153" spans="5:6" ht="13">
      <c r="E153" s="23"/>
      <c r="F153" s="28"/>
    </row>
    <row r="154" spans="5:6" ht="13">
      <c r="E154" s="23"/>
      <c r="F154" s="28"/>
    </row>
    <row r="155" spans="5:6" ht="13">
      <c r="E155" s="23"/>
      <c r="F155" s="28"/>
    </row>
    <row r="156" spans="5:6" ht="13">
      <c r="E156" s="23"/>
      <c r="F156" s="28"/>
    </row>
    <row r="157" spans="5:6" ht="13">
      <c r="E157" s="23"/>
      <c r="F157" s="28"/>
    </row>
    <row r="158" spans="5:6" ht="13">
      <c r="E158" s="23"/>
      <c r="F158" s="28"/>
    </row>
    <row r="159" spans="5:6" ht="13">
      <c r="E159" s="23"/>
      <c r="F159" s="28"/>
    </row>
    <row r="160" spans="5:6" ht="13">
      <c r="E160" s="23"/>
      <c r="F160" s="28"/>
    </row>
    <row r="161" spans="5:6" ht="13">
      <c r="E161" s="23"/>
      <c r="F161" s="28"/>
    </row>
    <row r="162" spans="5:6" ht="13">
      <c r="E162" s="23"/>
      <c r="F162" s="28"/>
    </row>
    <row r="163" spans="5:6" ht="13">
      <c r="E163" s="23"/>
      <c r="F163" s="28"/>
    </row>
    <row r="164" spans="5:6" ht="13">
      <c r="E164" s="23"/>
      <c r="F164" s="28"/>
    </row>
    <row r="165" spans="5:6" ht="13">
      <c r="E165" s="23"/>
      <c r="F165" s="28"/>
    </row>
    <row r="166" spans="5:6" ht="13">
      <c r="E166" s="23"/>
      <c r="F166" s="28"/>
    </row>
    <row r="167" spans="5:6" ht="13">
      <c r="E167" s="23"/>
      <c r="F167" s="28"/>
    </row>
    <row r="168" spans="5:6" ht="13">
      <c r="E168" s="23"/>
      <c r="F168" s="28"/>
    </row>
    <row r="169" spans="5:6" ht="13">
      <c r="E169" s="23"/>
      <c r="F169" s="28"/>
    </row>
    <row r="170" spans="5:6" ht="13">
      <c r="E170" s="23"/>
      <c r="F170" s="28"/>
    </row>
    <row r="171" spans="5:6" ht="13">
      <c r="E171" s="23"/>
      <c r="F171" s="28"/>
    </row>
    <row r="172" spans="5:6" ht="13">
      <c r="E172" s="23"/>
      <c r="F172" s="28"/>
    </row>
    <row r="173" spans="5:6" ht="13">
      <c r="E173" s="23"/>
      <c r="F173" s="28"/>
    </row>
    <row r="174" spans="5:6" ht="13">
      <c r="E174" s="23"/>
      <c r="F174" s="28"/>
    </row>
    <row r="175" spans="5:6" ht="13">
      <c r="E175" s="23"/>
      <c r="F175" s="28"/>
    </row>
    <row r="176" spans="5:6" ht="13">
      <c r="E176" s="23"/>
      <c r="F176" s="28"/>
    </row>
    <row r="177" spans="5:6" ht="13">
      <c r="E177" s="23"/>
      <c r="F177" s="28"/>
    </row>
    <row r="178" spans="5:6" ht="13">
      <c r="E178" s="23"/>
      <c r="F178" s="28"/>
    </row>
    <row r="179" spans="5:6" ht="13">
      <c r="E179" s="23"/>
      <c r="F179" s="28"/>
    </row>
    <row r="180" spans="5:6" ht="13">
      <c r="E180" s="23"/>
      <c r="F180" s="28"/>
    </row>
    <row r="181" spans="5:6" ht="13">
      <c r="E181" s="23"/>
      <c r="F181" s="28"/>
    </row>
    <row r="182" spans="5:6" ht="13">
      <c r="E182" s="23"/>
      <c r="F182" s="28"/>
    </row>
    <row r="183" spans="5:6" ht="13">
      <c r="E183" s="23"/>
      <c r="F183" s="28"/>
    </row>
    <row r="184" spans="5:6" ht="13">
      <c r="E184" s="23"/>
      <c r="F184" s="28"/>
    </row>
    <row r="185" spans="5:6" ht="13">
      <c r="E185" s="23"/>
      <c r="F185" s="28"/>
    </row>
    <row r="186" spans="5:6" ht="13">
      <c r="E186" s="23"/>
      <c r="F186" s="28"/>
    </row>
    <row r="187" spans="5:6" ht="13">
      <c r="E187" s="23"/>
      <c r="F187" s="28"/>
    </row>
    <row r="188" spans="5:6" ht="13">
      <c r="E188" s="23"/>
      <c r="F188" s="28"/>
    </row>
    <row r="189" spans="5:6" ht="13">
      <c r="E189" s="23"/>
      <c r="F189" s="28"/>
    </row>
    <row r="190" spans="5:6" ht="13">
      <c r="E190" s="23"/>
      <c r="F190" s="28"/>
    </row>
    <row r="191" spans="5:6" ht="13">
      <c r="E191" s="23"/>
      <c r="F191" s="28"/>
    </row>
    <row r="192" spans="5:6" ht="13">
      <c r="E192" s="23"/>
      <c r="F192" s="28"/>
    </row>
    <row r="193" spans="5:6" ht="13">
      <c r="E193" s="23"/>
      <c r="F193" s="28"/>
    </row>
    <row r="194" spans="5:6" ht="13">
      <c r="E194" s="23"/>
      <c r="F194" s="28"/>
    </row>
    <row r="195" spans="5:6" ht="13">
      <c r="E195" s="23"/>
      <c r="F195" s="28"/>
    </row>
    <row r="196" spans="5:6" ht="13">
      <c r="E196" s="23"/>
      <c r="F196" s="28"/>
    </row>
    <row r="197" spans="5:6" ht="13">
      <c r="E197" s="23"/>
      <c r="F197" s="28"/>
    </row>
    <row r="198" spans="5:6" ht="13">
      <c r="E198" s="23"/>
      <c r="F198" s="28"/>
    </row>
    <row r="199" spans="5:6" ht="13">
      <c r="E199" s="23"/>
      <c r="F199" s="28"/>
    </row>
    <row r="200" spans="5:6" ht="13">
      <c r="E200" s="23"/>
      <c r="F200" s="28"/>
    </row>
    <row r="201" spans="5:6" ht="13">
      <c r="E201" s="23"/>
      <c r="F201" s="28"/>
    </row>
    <row r="202" spans="5:6" ht="13">
      <c r="E202" s="23"/>
      <c r="F202" s="28"/>
    </row>
    <row r="203" spans="5:6" ht="13">
      <c r="E203" s="23"/>
      <c r="F203" s="28"/>
    </row>
    <row r="204" spans="5:6" ht="13">
      <c r="E204" s="23"/>
      <c r="F204" s="28"/>
    </row>
    <row r="205" spans="5:6" ht="13">
      <c r="E205" s="23"/>
      <c r="F205" s="28"/>
    </row>
    <row r="206" spans="5:6" ht="13">
      <c r="E206" s="23"/>
      <c r="F206" s="28"/>
    </row>
    <row r="207" spans="5:6" ht="13">
      <c r="E207" s="23"/>
      <c r="F207" s="28"/>
    </row>
    <row r="208" spans="5:6" ht="13">
      <c r="E208" s="23"/>
      <c r="F208" s="28"/>
    </row>
    <row r="209" spans="5:6" ht="13">
      <c r="E209" s="23"/>
      <c r="F209" s="28"/>
    </row>
    <row r="210" spans="5:6" ht="13">
      <c r="E210" s="23"/>
      <c r="F210" s="28"/>
    </row>
    <row r="211" spans="5:6" ht="13">
      <c r="E211" s="23"/>
      <c r="F211" s="28"/>
    </row>
    <row r="212" spans="5:6" ht="13">
      <c r="E212" s="23"/>
      <c r="F212" s="28"/>
    </row>
    <row r="213" spans="5:6" ht="13">
      <c r="E213" s="23"/>
      <c r="F213" s="28"/>
    </row>
    <row r="214" spans="5:6" ht="13">
      <c r="E214" s="23"/>
      <c r="F214" s="28"/>
    </row>
    <row r="215" spans="5:6" ht="13">
      <c r="E215" s="23"/>
      <c r="F215" s="28"/>
    </row>
    <row r="216" spans="5:6" ht="13">
      <c r="E216" s="23"/>
      <c r="F216" s="28"/>
    </row>
    <row r="217" spans="5:6" ht="13">
      <c r="E217" s="23"/>
      <c r="F217" s="28"/>
    </row>
    <row r="218" spans="5:6" ht="13">
      <c r="E218" s="23"/>
      <c r="F218" s="28"/>
    </row>
    <row r="219" spans="5:6" ht="13">
      <c r="E219" s="23"/>
      <c r="F219" s="28"/>
    </row>
    <row r="220" spans="5:6" ht="13">
      <c r="E220" s="23"/>
      <c r="F220" s="28"/>
    </row>
    <row r="221" spans="5:6" ht="13">
      <c r="E221" s="23"/>
      <c r="F221" s="28"/>
    </row>
    <row r="222" spans="5:6" ht="13">
      <c r="E222" s="23"/>
      <c r="F222" s="28"/>
    </row>
    <row r="223" spans="5:6" ht="13">
      <c r="E223" s="23"/>
      <c r="F223" s="28"/>
    </row>
    <row r="224" spans="5:6" ht="13">
      <c r="E224" s="23"/>
      <c r="F224" s="28"/>
    </row>
    <row r="225" spans="5:6" ht="13">
      <c r="E225" s="23"/>
      <c r="F225" s="28"/>
    </row>
    <row r="226" spans="5:6" ht="13">
      <c r="E226" s="23"/>
      <c r="F226" s="28"/>
    </row>
    <row r="227" spans="5:6" ht="13">
      <c r="E227" s="23"/>
      <c r="F227" s="28"/>
    </row>
    <row r="228" spans="5:6" ht="13">
      <c r="E228" s="23"/>
      <c r="F228" s="28"/>
    </row>
    <row r="229" spans="5:6" ht="13">
      <c r="E229" s="23"/>
      <c r="F229" s="28"/>
    </row>
    <row r="230" spans="5:6" ht="13">
      <c r="E230" s="23"/>
      <c r="F230" s="28"/>
    </row>
    <row r="231" spans="5:6" ht="13">
      <c r="E231" s="23"/>
      <c r="F231" s="28"/>
    </row>
    <row r="232" spans="5:6" ht="13">
      <c r="E232" s="23"/>
      <c r="F232" s="28"/>
    </row>
    <row r="233" spans="5:6" ht="13">
      <c r="E233" s="23"/>
      <c r="F233" s="28"/>
    </row>
    <row r="234" spans="5:6" ht="13">
      <c r="E234" s="23"/>
      <c r="F234" s="28"/>
    </row>
    <row r="235" spans="5:6" ht="13">
      <c r="E235" s="23"/>
      <c r="F235" s="28"/>
    </row>
    <row r="236" spans="5:6" ht="13">
      <c r="E236" s="23"/>
      <c r="F236" s="28"/>
    </row>
    <row r="237" spans="5:6" ht="13">
      <c r="E237" s="23"/>
      <c r="F237" s="28"/>
    </row>
    <row r="238" spans="5:6" ht="13">
      <c r="E238" s="23"/>
      <c r="F238" s="28"/>
    </row>
    <row r="239" spans="5:6" ht="13">
      <c r="E239" s="23"/>
      <c r="F239" s="28"/>
    </row>
    <row r="240" spans="5:6" ht="13">
      <c r="E240" s="23"/>
      <c r="F240" s="28"/>
    </row>
    <row r="241" spans="5:6" ht="13">
      <c r="E241" s="23"/>
      <c r="F241" s="28"/>
    </row>
    <row r="242" spans="5:6" ht="13">
      <c r="E242" s="23"/>
      <c r="F242" s="28"/>
    </row>
    <row r="243" spans="5:6" ht="13">
      <c r="E243" s="23"/>
      <c r="F243" s="28"/>
    </row>
    <row r="244" spans="5:6" ht="13">
      <c r="E244" s="23"/>
      <c r="F244" s="28"/>
    </row>
    <row r="245" spans="5:6" ht="13">
      <c r="E245" s="23"/>
      <c r="F245" s="28"/>
    </row>
    <row r="246" spans="5:6" ht="13">
      <c r="E246" s="23"/>
      <c r="F246" s="28"/>
    </row>
    <row r="247" spans="5:6" ht="13">
      <c r="E247" s="23"/>
      <c r="F247" s="28"/>
    </row>
    <row r="248" spans="5:6" ht="13">
      <c r="E248" s="23"/>
      <c r="F248" s="28"/>
    </row>
    <row r="249" spans="5:6" ht="13">
      <c r="E249" s="23"/>
      <c r="F249" s="28"/>
    </row>
    <row r="250" spans="5:6" ht="13">
      <c r="E250" s="23"/>
      <c r="F250" s="28"/>
    </row>
    <row r="251" spans="5:6" ht="13">
      <c r="E251" s="23"/>
      <c r="F251" s="28"/>
    </row>
    <row r="252" spans="5:6" ht="13">
      <c r="E252" s="23"/>
      <c r="F252" s="28"/>
    </row>
    <row r="253" spans="5:6" ht="13">
      <c r="E253" s="23"/>
      <c r="F253" s="28"/>
    </row>
    <row r="254" spans="5:6" ht="13">
      <c r="E254" s="23"/>
      <c r="F254" s="28"/>
    </row>
    <row r="255" spans="5:6" ht="13">
      <c r="E255" s="23"/>
      <c r="F255" s="28"/>
    </row>
    <row r="256" spans="5:6" ht="13">
      <c r="E256" s="23"/>
      <c r="F256" s="28"/>
    </row>
    <row r="257" spans="5:6" ht="13">
      <c r="E257" s="23"/>
      <c r="F257" s="28"/>
    </row>
    <row r="258" spans="5:6" ht="13">
      <c r="E258" s="23"/>
      <c r="F258" s="28"/>
    </row>
    <row r="259" spans="5:6" ht="13">
      <c r="E259" s="23"/>
      <c r="F259" s="28"/>
    </row>
    <row r="260" spans="5:6" ht="13">
      <c r="E260" s="23"/>
      <c r="F260" s="28"/>
    </row>
    <row r="261" spans="5:6" ht="13">
      <c r="E261" s="23"/>
      <c r="F261" s="28"/>
    </row>
    <row r="262" spans="5:6" ht="13">
      <c r="E262" s="23"/>
      <c r="F262" s="28"/>
    </row>
    <row r="263" spans="5:6" ht="13">
      <c r="E263" s="23"/>
      <c r="F263" s="28"/>
    </row>
    <row r="264" spans="5:6" ht="13">
      <c r="E264" s="23"/>
      <c r="F264" s="28"/>
    </row>
    <row r="265" spans="5:6" ht="13">
      <c r="E265" s="23"/>
      <c r="F265" s="28"/>
    </row>
    <row r="266" spans="5:6" ht="13">
      <c r="E266" s="23"/>
      <c r="F266" s="28"/>
    </row>
    <row r="267" spans="5:6" ht="13">
      <c r="E267" s="23"/>
      <c r="F267" s="28"/>
    </row>
    <row r="268" spans="5:6" ht="13">
      <c r="E268" s="23"/>
      <c r="F268" s="28"/>
    </row>
    <row r="269" spans="5:6" ht="13">
      <c r="E269" s="23"/>
      <c r="F269" s="28"/>
    </row>
    <row r="270" spans="5:6" ht="13">
      <c r="E270" s="23"/>
      <c r="F270" s="28"/>
    </row>
    <row r="271" spans="5:6" ht="13">
      <c r="E271" s="23"/>
      <c r="F271" s="28"/>
    </row>
    <row r="272" spans="5:6" ht="13">
      <c r="E272" s="23"/>
      <c r="F272" s="28"/>
    </row>
    <row r="273" spans="5:6" ht="13">
      <c r="E273" s="23"/>
      <c r="F273" s="28"/>
    </row>
    <row r="274" spans="5:6" ht="13">
      <c r="E274" s="23"/>
      <c r="F274" s="28"/>
    </row>
    <row r="275" spans="5:6" ht="13">
      <c r="E275" s="23"/>
      <c r="F275" s="28"/>
    </row>
    <row r="276" spans="5:6" ht="13">
      <c r="E276" s="23"/>
      <c r="F276" s="28"/>
    </row>
    <row r="277" spans="5:6" ht="13">
      <c r="E277" s="23"/>
      <c r="F277" s="28"/>
    </row>
    <row r="278" spans="5:6" ht="13">
      <c r="E278" s="23"/>
      <c r="F278" s="28"/>
    </row>
    <row r="279" spans="5:6" ht="13">
      <c r="E279" s="23"/>
      <c r="F279" s="28"/>
    </row>
    <row r="280" spans="5:6" ht="13">
      <c r="E280" s="23"/>
      <c r="F280" s="28"/>
    </row>
    <row r="281" spans="5:6" ht="13">
      <c r="E281" s="23"/>
      <c r="F281" s="28"/>
    </row>
    <row r="282" spans="5:6" ht="13">
      <c r="E282" s="23"/>
      <c r="F282" s="28"/>
    </row>
    <row r="283" spans="5:6" ht="13">
      <c r="E283" s="23"/>
      <c r="F283" s="28"/>
    </row>
    <row r="284" spans="5:6" ht="13">
      <c r="E284" s="23"/>
      <c r="F284" s="28"/>
    </row>
    <row r="285" spans="5:6" ht="13">
      <c r="E285" s="23"/>
      <c r="F285" s="28"/>
    </row>
    <row r="286" spans="5:6" ht="13">
      <c r="E286" s="23"/>
      <c r="F286" s="28"/>
    </row>
    <row r="287" spans="5:6" ht="13">
      <c r="E287" s="23"/>
      <c r="F287" s="28"/>
    </row>
    <row r="288" spans="5:6" ht="13">
      <c r="E288" s="23"/>
      <c r="F288" s="28"/>
    </row>
    <row r="289" spans="5:6" ht="13">
      <c r="E289" s="23"/>
      <c r="F289" s="28"/>
    </row>
    <row r="290" spans="5:6" ht="13">
      <c r="E290" s="23"/>
      <c r="F290" s="28"/>
    </row>
    <row r="291" spans="5:6" ht="13">
      <c r="E291" s="23"/>
      <c r="F291" s="28"/>
    </row>
    <row r="292" spans="5:6" ht="13">
      <c r="E292" s="23"/>
      <c r="F292" s="28"/>
    </row>
    <row r="293" spans="5:6" ht="13">
      <c r="E293" s="23"/>
      <c r="F293" s="28"/>
    </row>
    <row r="294" spans="5:6" ht="13">
      <c r="E294" s="23"/>
      <c r="F294" s="28"/>
    </row>
    <row r="295" spans="5:6" ht="13">
      <c r="E295" s="23"/>
      <c r="F295" s="28"/>
    </row>
    <row r="296" spans="5:6" ht="13">
      <c r="E296" s="23"/>
      <c r="F296" s="28"/>
    </row>
    <row r="297" spans="5:6" ht="13">
      <c r="E297" s="23"/>
      <c r="F297" s="28"/>
    </row>
    <row r="298" spans="5:6" ht="13">
      <c r="E298" s="23"/>
      <c r="F298" s="28"/>
    </row>
    <row r="299" spans="5:6" ht="13">
      <c r="E299" s="23"/>
      <c r="F299" s="28"/>
    </row>
    <row r="300" spans="5:6" ht="13">
      <c r="E300" s="23"/>
      <c r="F300" s="28"/>
    </row>
    <row r="301" spans="5:6" ht="13">
      <c r="E301" s="23"/>
      <c r="F301" s="28"/>
    </row>
    <row r="302" spans="5:6" ht="13">
      <c r="E302" s="23"/>
      <c r="F302" s="28"/>
    </row>
    <row r="303" spans="5:6" ht="13">
      <c r="E303" s="23"/>
      <c r="F303" s="28"/>
    </row>
    <row r="304" spans="5:6" ht="13">
      <c r="E304" s="23"/>
      <c r="F304" s="28"/>
    </row>
    <row r="305" spans="5:6" ht="13">
      <c r="E305" s="23"/>
      <c r="F305" s="28"/>
    </row>
    <row r="306" spans="5:6" ht="13">
      <c r="E306" s="23"/>
      <c r="F306" s="28"/>
    </row>
    <row r="307" spans="5:6" ht="13">
      <c r="E307" s="23"/>
      <c r="F307" s="28"/>
    </row>
    <row r="308" spans="5:6" ht="13">
      <c r="E308" s="23"/>
      <c r="F308" s="28"/>
    </row>
    <row r="309" spans="5:6" ht="13">
      <c r="E309" s="23"/>
      <c r="F309" s="28"/>
    </row>
    <row r="310" spans="5:6" ht="13">
      <c r="E310" s="23"/>
      <c r="F310" s="28"/>
    </row>
    <row r="311" spans="5:6" ht="13">
      <c r="E311" s="23"/>
      <c r="F311" s="28"/>
    </row>
    <row r="312" spans="5:6" ht="13">
      <c r="E312" s="23"/>
      <c r="F312" s="28"/>
    </row>
    <row r="313" spans="5:6" ht="13">
      <c r="E313" s="23"/>
      <c r="F313" s="28"/>
    </row>
    <row r="314" spans="5:6" ht="13">
      <c r="E314" s="23"/>
      <c r="F314" s="28"/>
    </row>
    <row r="315" spans="5:6" ht="13">
      <c r="E315" s="23"/>
      <c r="F315" s="28"/>
    </row>
    <row r="316" spans="5:6" ht="13">
      <c r="E316" s="23"/>
      <c r="F316" s="28"/>
    </row>
    <row r="317" spans="5:6" ht="13">
      <c r="E317" s="23"/>
      <c r="F317" s="28"/>
    </row>
    <row r="318" spans="5:6" ht="13">
      <c r="E318" s="23"/>
      <c r="F318" s="28"/>
    </row>
    <row r="319" spans="5:6" ht="13">
      <c r="E319" s="23"/>
      <c r="F319" s="28"/>
    </row>
    <row r="320" spans="5:6" ht="13">
      <c r="E320" s="23"/>
      <c r="F320" s="28"/>
    </row>
    <row r="321" spans="5:6" ht="13">
      <c r="E321" s="23"/>
      <c r="F321" s="28"/>
    </row>
    <row r="322" spans="5:6" ht="13">
      <c r="E322" s="23"/>
      <c r="F322" s="28"/>
    </row>
    <row r="323" spans="5:6" ht="13">
      <c r="E323" s="23"/>
      <c r="F323" s="28"/>
    </row>
    <row r="324" spans="5:6" ht="13">
      <c r="E324" s="23"/>
      <c r="F324" s="28"/>
    </row>
    <row r="325" spans="5:6" ht="13">
      <c r="E325" s="23"/>
      <c r="F325" s="28"/>
    </row>
    <row r="326" spans="5:6" ht="13">
      <c r="E326" s="23"/>
      <c r="F326" s="28"/>
    </row>
    <row r="327" spans="5:6" ht="13">
      <c r="E327" s="23"/>
      <c r="F327" s="28"/>
    </row>
    <row r="328" spans="5:6" ht="13">
      <c r="E328" s="23"/>
      <c r="F328" s="28"/>
    </row>
    <row r="329" spans="5:6" ht="13">
      <c r="E329" s="23"/>
      <c r="F329" s="28"/>
    </row>
    <row r="330" spans="5:6" ht="13">
      <c r="E330" s="23"/>
      <c r="F330" s="28"/>
    </row>
    <row r="331" spans="5:6" ht="13">
      <c r="E331" s="23"/>
      <c r="F331" s="28"/>
    </row>
    <row r="332" spans="5:6" ht="13">
      <c r="E332" s="23"/>
      <c r="F332" s="28"/>
    </row>
    <row r="333" spans="5:6" ht="13">
      <c r="E333" s="23"/>
      <c r="F333" s="28"/>
    </row>
    <row r="334" spans="5:6" ht="13">
      <c r="E334" s="23"/>
      <c r="F334" s="28"/>
    </row>
    <row r="335" spans="5:6" ht="13">
      <c r="E335" s="23"/>
      <c r="F335" s="28"/>
    </row>
    <row r="336" spans="5:6" ht="13">
      <c r="E336" s="23"/>
      <c r="F336" s="28"/>
    </row>
    <row r="337" spans="5:6" ht="13">
      <c r="E337" s="23"/>
      <c r="F337" s="28"/>
    </row>
    <row r="338" spans="5:6" ht="13">
      <c r="E338" s="23"/>
      <c r="F338" s="28"/>
    </row>
    <row r="339" spans="5:6" ht="13">
      <c r="E339" s="23"/>
      <c r="F339" s="28"/>
    </row>
    <row r="340" spans="5:6" ht="13">
      <c r="E340" s="23"/>
      <c r="F340" s="28"/>
    </row>
    <row r="341" spans="5:6" ht="13">
      <c r="E341" s="23"/>
      <c r="F341" s="28"/>
    </row>
    <row r="342" spans="5:6" ht="13">
      <c r="E342" s="23"/>
      <c r="F342" s="28"/>
    </row>
    <row r="343" spans="5:6" ht="13">
      <c r="E343" s="23"/>
      <c r="F343" s="28"/>
    </row>
    <row r="344" spans="5:6" ht="13">
      <c r="E344" s="23"/>
      <c r="F344" s="28"/>
    </row>
    <row r="345" spans="5:6" ht="13">
      <c r="E345" s="23"/>
      <c r="F345" s="28"/>
    </row>
    <row r="346" spans="5:6" ht="13">
      <c r="E346" s="23"/>
      <c r="F346" s="28"/>
    </row>
    <row r="347" spans="5:6" ht="13">
      <c r="E347" s="23"/>
      <c r="F347" s="28"/>
    </row>
    <row r="348" spans="5:6" ht="13">
      <c r="E348" s="23"/>
      <c r="F348" s="28"/>
    </row>
    <row r="349" spans="5:6" ht="13">
      <c r="E349" s="23"/>
      <c r="F349" s="28"/>
    </row>
    <row r="350" spans="5:6" ht="13">
      <c r="E350" s="23"/>
      <c r="F350" s="28"/>
    </row>
    <row r="351" spans="5:6" ht="13">
      <c r="E351" s="23"/>
      <c r="F351" s="28"/>
    </row>
    <row r="352" spans="5:6" ht="13">
      <c r="E352" s="23"/>
      <c r="F352" s="28"/>
    </row>
    <row r="353" spans="5:6" ht="13">
      <c r="E353" s="23"/>
      <c r="F353" s="28"/>
    </row>
    <row r="354" spans="5:6" ht="13">
      <c r="E354" s="23"/>
      <c r="F354" s="28"/>
    </row>
    <row r="355" spans="5:6" ht="13">
      <c r="E355" s="23"/>
      <c r="F355" s="28"/>
    </row>
    <row r="356" spans="5:6" ht="13">
      <c r="E356" s="23"/>
      <c r="F356" s="28"/>
    </row>
    <row r="357" spans="5:6" ht="13">
      <c r="E357" s="23"/>
      <c r="F357" s="28"/>
    </row>
    <row r="358" spans="5:6" ht="13">
      <c r="E358" s="23"/>
      <c r="F358" s="28"/>
    </row>
    <row r="359" spans="5:6" ht="13">
      <c r="E359" s="23"/>
      <c r="F359" s="28"/>
    </row>
    <row r="360" spans="5:6" ht="13">
      <c r="E360" s="23"/>
      <c r="F360" s="28"/>
    </row>
    <row r="361" spans="5:6" ht="13">
      <c r="E361" s="23"/>
      <c r="F361" s="28"/>
    </row>
    <row r="362" spans="5:6" ht="13">
      <c r="E362" s="23"/>
      <c r="F362" s="28"/>
    </row>
    <row r="363" spans="5:6" ht="13">
      <c r="E363" s="23"/>
      <c r="F363" s="28"/>
    </row>
    <row r="364" spans="5:6" ht="13">
      <c r="E364" s="23"/>
      <c r="F364" s="28"/>
    </row>
    <row r="365" spans="5:6" ht="13">
      <c r="E365" s="23"/>
      <c r="F365" s="28"/>
    </row>
    <row r="366" spans="5:6" ht="13">
      <c r="E366" s="23"/>
      <c r="F366" s="28"/>
    </row>
    <row r="367" spans="5:6" ht="13">
      <c r="E367" s="23"/>
      <c r="F367" s="28"/>
    </row>
    <row r="368" spans="5:6" ht="13">
      <c r="E368" s="23"/>
      <c r="F368" s="28"/>
    </row>
    <row r="369" spans="5:6" ht="13">
      <c r="E369" s="23"/>
      <c r="F369" s="28"/>
    </row>
    <row r="370" spans="5:6" ht="13">
      <c r="E370" s="23"/>
      <c r="F370" s="28"/>
    </row>
    <row r="371" spans="5:6" ht="13">
      <c r="E371" s="23"/>
      <c r="F371" s="28"/>
    </row>
    <row r="372" spans="5:6" ht="13">
      <c r="E372" s="23"/>
      <c r="F372" s="28"/>
    </row>
    <row r="373" spans="5:6" ht="13">
      <c r="E373" s="23"/>
      <c r="F373" s="28"/>
    </row>
    <row r="374" spans="5:6" ht="13">
      <c r="E374" s="23"/>
      <c r="F374" s="28"/>
    </row>
    <row r="375" spans="5:6" ht="13">
      <c r="E375" s="23"/>
      <c r="F375" s="28"/>
    </row>
    <row r="376" spans="5:6" ht="13">
      <c r="E376" s="23"/>
      <c r="F376" s="28"/>
    </row>
    <row r="377" spans="5:6" ht="13">
      <c r="E377" s="23"/>
      <c r="F377" s="28"/>
    </row>
    <row r="378" spans="5:6" ht="13">
      <c r="E378" s="23"/>
      <c r="F378" s="28"/>
    </row>
    <row r="379" spans="5:6" ht="13">
      <c r="E379" s="23"/>
      <c r="F379" s="28"/>
    </row>
    <row r="380" spans="5:6" ht="13">
      <c r="E380" s="23"/>
      <c r="F380" s="28"/>
    </row>
    <row r="381" spans="5:6" ht="13">
      <c r="E381" s="23"/>
      <c r="F381" s="28"/>
    </row>
    <row r="382" spans="5:6" ht="13">
      <c r="E382" s="23"/>
      <c r="F382" s="28"/>
    </row>
    <row r="383" spans="5:6" ht="13">
      <c r="E383" s="23"/>
      <c r="F383" s="28"/>
    </row>
    <row r="384" spans="5:6" ht="13">
      <c r="E384" s="23"/>
      <c r="F384" s="28"/>
    </row>
    <row r="385" spans="5:6" ht="13">
      <c r="E385" s="23"/>
      <c r="F385" s="28"/>
    </row>
    <row r="386" spans="5:6" ht="13">
      <c r="E386" s="23"/>
      <c r="F386" s="28"/>
    </row>
    <row r="387" spans="5:6" ht="13">
      <c r="E387" s="23"/>
      <c r="F387" s="28"/>
    </row>
    <row r="388" spans="5:6" ht="13">
      <c r="E388" s="23"/>
      <c r="F388" s="28"/>
    </row>
    <row r="389" spans="5:6" ht="13">
      <c r="E389" s="23"/>
      <c r="F389" s="28"/>
    </row>
    <row r="390" spans="5:6" ht="13">
      <c r="E390" s="23"/>
      <c r="F390" s="28"/>
    </row>
    <row r="391" spans="5:6" ht="13">
      <c r="E391" s="23"/>
      <c r="F391" s="28"/>
    </row>
    <row r="392" spans="5:6" ht="13">
      <c r="E392" s="23"/>
      <c r="F392" s="28"/>
    </row>
    <row r="393" spans="5:6" ht="13">
      <c r="E393" s="23"/>
      <c r="F393" s="28"/>
    </row>
    <row r="394" spans="5:6" ht="13">
      <c r="E394" s="23"/>
      <c r="F394" s="28"/>
    </row>
    <row r="395" spans="5:6" ht="13">
      <c r="E395" s="23"/>
      <c r="F395" s="28"/>
    </row>
    <row r="396" spans="5:6" ht="13">
      <c r="E396" s="23"/>
      <c r="F396" s="28"/>
    </row>
    <row r="397" spans="5:6" ht="13">
      <c r="E397" s="23"/>
      <c r="F397" s="28"/>
    </row>
    <row r="398" spans="5:6" ht="13">
      <c r="E398" s="23"/>
      <c r="F398" s="28"/>
    </row>
    <row r="399" spans="5:6" ht="13">
      <c r="E399" s="23"/>
      <c r="F399" s="28"/>
    </row>
    <row r="400" spans="5:6" ht="13">
      <c r="E400" s="23"/>
      <c r="F400" s="28"/>
    </row>
    <row r="401" spans="5:6" ht="13">
      <c r="E401" s="23"/>
      <c r="F401" s="28"/>
    </row>
    <row r="402" spans="5:6" ht="13">
      <c r="E402" s="23"/>
      <c r="F402" s="28"/>
    </row>
    <row r="403" spans="5:6" ht="13">
      <c r="E403" s="23"/>
      <c r="F403" s="28"/>
    </row>
    <row r="404" spans="5:6" ht="13">
      <c r="E404" s="23"/>
      <c r="F404" s="28"/>
    </row>
    <row r="405" spans="5:6" ht="13">
      <c r="E405" s="23"/>
      <c r="F405" s="28"/>
    </row>
    <row r="406" spans="5:6" ht="13">
      <c r="E406" s="23"/>
      <c r="F406" s="28"/>
    </row>
    <row r="407" spans="5:6" ht="13">
      <c r="E407" s="23"/>
      <c r="F407" s="28"/>
    </row>
    <row r="408" spans="5:6" ht="13">
      <c r="E408" s="23"/>
      <c r="F408" s="28"/>
    </row>
    <row r="409" spans="5:6" ht="13">
      <c r="E409" s="23"/>
      <c r="F409" s="28"/>
    </row>
    <row r="410" spans="5:6" ht="13">
      <c r="E410" s="23"/>
      <c r="F410" s="28"/>
    </row>
    <row r="411" spans="5:6" ht="13">
      <c r="E411" s="23"/>
      <c r="F411" s="28"/>
    </row>
    <row r="412" spans="5:6" ht="13">
      <c r="E412" s="23"/>
      <c r="F412" s="28"/>
    </row>
    <row r="413" spans="5:6" ht="13">
      <c r="E413" s="23"/>
      <c r="F413" s="28"/>
    </row>
    <row r="414" spans="5:6" ht="13">
      <c r="E414" s="23"/>
      <c r="F414" s="28"/>
    </row>
    <row r="415" spans="5:6" ht="13">
      <c r="E415" s="23"/>
      <c r="F415" s="28"/>
    </row>
    <row r="416" spans="5:6" ht="13">
      <c r="E416" s="23"/>
      <c r="F416" s="28"/>
    </row>
    <row r="417" spans="5:6" ht="13">
      <c r="E417" s="23"/>
      <c r="F417" s="28"/>
    </row>
    <row r="418" spans="5:6" ht="13">
      <c r="E418" s="23"/>
      <c r="F418" s="28"/>
    </row>
    <row r="419" spans="5:6" ht="13">
      <c r="E419" s="23"/>
      <c r="F419" s="28"/>
    </row>
    <row r="420" spans="5:6" ht="13">
      <c r="E420" s="23"/>
      <c r="F420" s="28"/>
    </row>
    <row r="421" spans="5:6" ht="13">
      <c r="E421" s="23"/>
      <c r="F421" s="28"/>
    </row>
    <row r="422" spans="5:6" ht="13">
      <c r="E422" s="23"/>
      <c r="F422" s="28"/>
    </row>
    <row r="423" spans="5:6" ht="13">
      <c r="E423" s="23"/>
      <c r="F423" s="28"/>
    </row>
    <row r="424" spans="5:6" ht="13">
      <c r="E424" s="23"/>
      <c r="F424" s="28"/>
    </row>
    <row r="425" spans="5:6" ht="13">
      <c r="E425" s="23"/>
      <c r="F425" s="28"/>
    </row>
    <row r="426" spans="5:6" ht="13">
      <c r="E426" s="23"/>
      <c r="F426" s="28"/>
    </row>
    <row r="427" spans="5:6" ht="13">
      <c r="E427" s="23"/>
      <c r="F427" s="28"/>
    </row>
    <row r="428" spans="5:6" ht="13">
      <c r="E428" s="23"/>
      <c r="F428" s="28"/>
    </row>
    <row r="429" spans="5:6" ht="13">
      <c r="E429" s="23"/>
      <c r="F429" s="28"/>
    </row>
    <row r="430" spans="5:6" ht="13">
      <c r="E430" s="23"/>
      <c r="F430" s="28"/>
    </row>
    <row r="431" spans="5:6" ht="13">
      <c r="E431" s="23"/>
      <c r="F431" s="28"/>
    </row>
    <row r="432" spans="5:6" ht="13">
      <c r="E432" s="23"/>
      <c r="F432" s="28"/>
    </row>
    <row r="433" spans="5:6" ht="13">
      <c r="E433" s="23"/>
      <c r="F433" s="28"/>
    </row>
    <row r="434" spans="5:6" ht="13">
      <c r="E434" s="23"/>
      <c r="F434" s="28"/>
    </row>
    <row r="435" spans="5:6" ht="13">
      <c r="E435" s="23"/>
      <c r="F435" s="28"/>
    </row>
    <row r="436" spans="5:6" ht="13">
      <c r="E436" s="23"/>
      <c r="F436" s="28"/>
    </row>
    <row r="437" spans="5:6" ht="13">
      <c r="E437" s="23"/>
      <c r="F437" s="28"/>
    </row>
    <row r="438" spans="5:6" ht="13">
      <c r="E438" s="23"/>
      <c r="F438" s="28"/>
    </row>
    <row r="439" spans="5:6" ht="13">
      <c r="E439" s="23"/>
      <c r="F439" s="28"/>
    </row>
    <row r="440" spans="5:6" ht="13">
      <c r="E440" s="23"/>
      <c r="F440" s="28"/>
    </row>
    <row r="441" spans="5:6" ht="13">
      <c r="E441" s="23"/>
      <c r="F441" s="28"/>
    </row>
    <row r="442" spans="5:6" ht="13">
      <c r="E442" s="23"/>
      <c r="F442" s="28"/>
    </row>
    <row r="443" spans="5:6" ht="13">
      <c r="E443" s="23"/>
      <c r="F443" s="28"/>
    </row>
    <row r="444" spans="5:6" ht="13">
      <c r="E444" s="23"/>
      <c r="F444" s="28"/>
    </row>
    <row r="445" spans="5:6" ht="13">
      <c r="E445" s="23"/>
      <c r="F445" s="28"/>
    </row>
    <row r="446" spans="5:6" ht="13">
      <c r="E446" s="23"/>
      <c r="F446" s="28"/>
    </row>
    <row r="447" spans="5:6" ht="13">
      <c r="E447" s="23"/>
      <c r="F447" s="28"/>
    </row>
    <row r="448" spans="5:6" ht="13">
      <c r="E448" s="23"/>
      <c r="F448" s="28"/>
    </row>
    <row r="449" spans="5:6" ht="13">
      <c r="E449" s="23"/>
      <c r="F449" s="28"/>
    </row>
    <row r="450" spans="5:6" ht="13">
      <c r="E450" s="23"/>
      <c r="F450" s="28"/>
    </row>
    <row r="451" spans="5:6" ht="13">
      <c r="E451" s="23"/>
      <c r="F451" s="28"/>
    </row>
    <row r="452" spans="5:6" ht="13">
      <c r="E452" s="23"/>
      <c r="F452" s="28"/>
    </row>
    <row r="453" spans="5:6" ht="13">
      <c r="E453" s="23"/>
      <c r="F453" s="28"/>
    </row>
    <row r="454" spans="5:6" ht="13">
      <c r="E454" s="23"/>
      <c r="F454" s="28"/>
    </row>
    <row r="455" spans="5:6" ht="13">
      <c r="E455" s="23"/>
      <c r="F455" s="28"/>
    </row>
    <row r="456" spans="5:6" ht="13">
      <c r="E456" s="23"/>
      <c r="F456" s="28"/>
    </row>
    <row r="457" spans="5:6" ht="13">
      <c r="E457" s="23"/>
      <c r="F457" s="28"/>
    </row>
    <row r="458" spans="5:6" ht="13">
      <c r="E458" s="23"/>
      <c r="F458" s="28"/>
    </row>
    <row r="459" spans="5:6" ht="13">
      <c r="E459" s="23"/>
      <c r="F459" s="28"/>
    </row>
    <row r="460" spans="5:6" ht="13">
      <c r="E460" s="23"/>
      <c r="F460" s="28"/>
    </row>
    <row r="461" spans="5:6" ht="13">
      <c r="E461" s="23"/>
      <c r="F461" s="28"/>
    </row>
    <row r="462" spans="5:6" ht="13">
      <c r="E462" s="23"/>
      <c r="F462" s="28"/>
    </row>
    <row r="463" spans="5:6" ht="13">
      <c r="E463" s="23"/>
      <c r="F463" s="28"/>
    </row>
    <row r="464" spans="5:6" ht="13">
      <c r="E464" s="23"/>
      <c r="F464" s="28"/>
    </row>
    <row r="465" spans="5:6" ht="13">
      <c r="E465" s="23"/>
      <c r="F465" s="28"/>
    </row>
    <row r="466" spans="5:6" ht="13">
      <c r="E466" s="23"/>
      <c r="F466" s="28"/>
    </row>
    <row r="467" spans="5:6" ht="13">
      <c r="E467" s="23"/>
      <c r="F467" s="28"/>
    </row>
    <row r="468" spans="5:6" ht="13">
      <c r="E468" s="23"/>
      <c r="F468" s="28"/>
    </row>
    <row r="469" spans="5:6" ht="13">
      <c r="E469" s="23"/>
      <c r="F469" s="28"/>
    </row>
    <row r="470" spans="5:6" ht="13">
      <c r="E470" s="23"/>
      <c r="F470" s="28"/>
    </row>
    <row r="471" spans="5:6" ht="13">
      <c r="E471" s="23"/>
      <c r="F471" s="28"/>
    </row>
    <row r="472" spans="5:6" ht="13">
      <c r="E472" s="23"/>
      <c r="F472" s="28"/>
    </row>
    <row r="473" spans="5:6" ht="13">
      <c r="E473" s="23"/>
      <c r="F473" s="28"/>
    </row>
    <row r="474" spans="5:6" ht="13">
      <c r="E474" s="23"/>
      <c r="F474" s="28"/>
    </row>
    <row r="475" spans="5:6" ht="13">
      <c r="E475" s="23"/>
      <c r="F475" s="28"/>
    </row>
    <row r="476" spans="5:6" ht="13">
      <c r="E476" s="23"/>
      <c r="F476" s="28"/>
    </row>
    <row r="477" spans="5:6" ht="13">
      <c r="E477" s="23"/>
      <c r="F477" s="28"/>
    </row>
    <row r="478" spans="5:6" ht="13">
      <c r="E478" s="23"/>
      <c r="F478" s="28"/>
    </row>
    <row r="479" spans="5:6" ht="13">
      <c r="E479" s="23"/>
      <c r="F479" s="28"/>
    </row>
    <row r="480" spans="5:6" ht="13">
      <c r="E480" s="23"/>
      <c r="F480" s="28"/>
    </row>
    <row r="481" spans="5:6" ht="13">
      <c r="E481" s="23"/>
      <c r="F481" s="28"/>
    </row>
    <row r="482" spans="5:6" ht="13">
      <c r="E482" s="23"/>
      <c r="F482" s="28"/>
    </row>
    <row r="483" spans="5:6" ht="13">
      <c r="E483" s="23"/>
      <c r="F483" s="28"/>
    </row>
    <row r="484" spans="5:6" ht="13">
      <c r="E484" s="23"/>
      <c r="F484" s="28"/>
    </row>
    <row r="485" spans="5:6" ht="13">
      <c r="E485" s="23"/>
      <c r="F485" s="28"/>
    </row>
    <row r="486" spans="5:6" ht="13">
      <c r="E486" s="23"/>
      <c r="F486" s="28"/>
    </row>
    <row r="487" spans="5:6" ht="13">
      <c r="E487" s="23"/>
      <c r="F487" s="28"/>
    </row>
    <row r="488" spans="5:6" ht="13">
      <c r="E488" s="23"/>
      <c r="F488" s="28"/>
    </row>
    <row r="489" spans="5:6" ht="13">
      <c r="E489" s="23"/>
      <c r="F489" s="28"/>
    </row>
    <row r="490" spans="5:6" ht="13">
      <c r="E490" s="23"/>
      <c r="F490" s="28"/>
    </row>
    <row r="491" spans="5:6" ht="13">
      <c r="E491" s="23"/>
      <c r="F491" s="28"/>
    </row>
    <row r="492" spans="5:6" ht="13">
      <c r="E492" s="23"/>
      <c r="F492" s="28"/>
    </row>
    <row r="493" spans="5:6" ht="13">
      <c r="E493" s="23"/>
      <c r="F493" s="28"/>
    </row>
    <row r="494" spans="5:6" ht="13">
      <c r="E494" s="23"/>
      <c r="F494" s="28"/>
    </row>
    <row r="495" spans="5:6" ht="13">
      <c r="E495" s="23"/>
      <c r="F495" s="28"/>
    </row>
    <row r="496" spans="5:6" ht="13">
      <c r="E496" s="23"/>
      <c r="F496" s="28"/>
    </row>
    <row r="497" spans="5:6" ht="13">
      <c r="E497" s="23"/>
      <c r="F497" s="28"/>
    </row>
    <row r="498" spans="5:6" ht="13">
      <c r="E498" s="23"/>
      <c r="F498" s="28"/>
    </row>
    <row r="499" spans="5:6" ht="13">
      <c r="E499" s="23"/>
      <c r="F499" s="28"/>
    </row>
    <row r="500" spans="5:6" ht="13">
      <c r="E500" s="23"/>
      <c r="F500" s="28"/>
    </row>
    <row r="501" spans="5:6" ht="13">
      <c r="E501" s="23"/>
      <c r="F501" s="28"/>
    </row>
    <row r="502" spans="5:6" ht="13">
      <c r="E502" s="23"/>
      <c r="F502" s="28"/>
    </row>
    <row r="503" spans="5:6" ht="13">
      <c r="E503" s="23"/>
      <c r="F503" s="28"/>
    </row>
    <row r="504" spans="5:6" ht="13">
      <c r="E504" s="23"/>
      <c r="F504" s="28"/>
    </row>
    <row r="505" spans="5:6" ht="13">
      <c r="E505" s="23"/>
      <c r="F505" s="28"/>
    </row>
    <row r="506" spans="5:6" ht="13">
      <c r="E506" s="23"/>
      <c r="F506" s="28"/>
    </row>
    <row r="507" spans="5:6" ht="13">
      <c r="E507" s="23"/>
      <c r="F507" s="28"/>
    </row>
    <row r="508" spans="5:6" ht="13">
      <c r="E508" s="23"/>
      <c r="F508" s="28"/>
    </row>
    <row r="509" spans="5:6" ht="13">
      <c r="E509" s="23"/>
      <c r="F509" s="28"/>
    </row>
    <row r="510" spans="5:6" ht="13">
      <c r="E510" s="23"/>
      <c r="F510" s="28"/>
    </row>
    <row r="511" spans="5:6" ht="13">
      <c r="E511" s="23"/>
      <c r="F511" s="28"/>
    </row>
    <row r="512" spans="5:6" ht="13">
      <c r="E512" s="23"/>
      <c r="F512" s="28"/>
    </row>
    <row r="513" spans="5:6" ht="13">
      <c r="E513" s="23"/>
      <c r="F513" s="28"/>
    </row>
    <row r="514" spans="5:6" ht="13">
      <c r="E514" s="23"/>
      <c r="F514" s="28"/>
    </row>
    <row r="515" spans="5:6" ht="13">
      <c r="E515" s="23"/>
      <c r="F515" s="28"/>
    </row>
    <row r="516" spans="5:6" ht="13">
      <c r="E516" s="23"/>
      <c r="F516" s="28"/>
    </row>
    <row r="517" spans="5:6" ht="13">
      <c r="E517" s="23"/>
      <c r="F517" s="28"/>
    </row>
    <row r="518" spans="5:6" ht="13">
      <c r="E518" s="23"/>
      <c r="F518" s="28"/>
    </row>
    <row r="519" spans="5:6" ht="13">
      <c r="E519" s="23"/>
      <c r="F519" s="28"/>
    </row>
    <row r="520" spans="5:6" ht="13">
      <c r="E520" s="23"/>
      <c r="F520" s="28"/>
    </row>
    <row r="521" spans="5:6" ht="13">
      <c r="E521" s="23"/>
      <c r="F521" s="28"/>
    </row>
    <row r="522" spans="5:6" ht="13">
      <c r="E522" s="23"/>
      <c r="F522" s="28"/>
    </row>
    <row r="523" spans="5:6" ht="13">
      <c r="E523" s="23"/>
      <c r="F523" s="28"/>
    </row>
    <row r="524" spans="5:6" ht="13">
      <c r="E524" s="23"/>
      <c r="F524" s="28"/>
    </row>
    <row r="525" spans="5:6" ht="13">
      <c r="E525" s="23"/>
      <c r="F525" s="28"/>
    </row>
    <row r="526" spans="5:6" ht="13">
      <c r="E526" s="23"/>
      <c r="F526" s="28"/>
    </row>
    <row r="527" spans="5:6" ht="13">
      <c r="E527" s="23"/>
      <c r="F527" s="28"/>
    </row>
    <row r="528" spans="5:6" ht="13">
      <c r="E528" s="23"/>
      <c r="F528" s="28"/>
    </row>
    <row r="529" spans="5:6" ht="13">
      <c r="E529" s="23"/>
      <c r="F529" s="28"/>
    </row>
    <row r="530" spans="5:6" ht="13">
      <c r="E530" s="23"/>
      <c r="F530" s="28"/>
    </row>
    <row r="531" spans="5:6" ht="13">
      <c r="E531" s="23"/>
      <c r="F531" s="28"/>
    </row>
    <row r="532" spans="5:6" ht="13">
      <c r="E532" s="23"/>
      <c r="F532" s="28"/>
    </row>
    <row r="533" spans="5:6" ht="13">
      <c r="E533" s="23"/>
      <c r="F533" s="28"/>
    </row>
    <row r="534" spans="5:6" ht="13">
      <c r="E534" s="23"/>
      <c r="F534" s="28"/>
    </row>
    <row r="535" spans="5:6" ht="13">
      <c r="E535" s="23"/>
      <c r="F535" s="28"/>
    </row>
    <row r="536" spans="5:6" ht="13">
      <c r="E536" s="23"/>
      <c r="F536" s="28"/>
    </row>
    <row r="537" spans="5:6" ht="13">
      <c r="E537" s="23"/>
      <c r="F537" s="28"/>
    </row>
    <row r="538" spans="5:6" ht="13">
      <c r="E538" s="23"/>
      <c r="F538" s="28"/>
    </row>
    <row r="539" spans="5:6" ht="13">
      <c r="E539" s="23"/>
      <c r="F539" s="28"/>
    </row>
    <row r="540" spans="5:6" ht="13">
      <c r="E540" s="23"/>
      <c r="F540" s="28"/>
    </row>
    <row r="541" spans="5:6" ht="13">
      <c r="E541" s="23"/>
      <c r="F541" s="28"/>
    </row>
    <row r="542" spans="5:6" ht="13">
      <c r="E542" s="23"/>
      <c r="F542" s="28"/>
    </row>
    <row r="543" spans="5:6" ht="13">
      <c r="E543" s="23"/>
      <c r="F543" s="28"/>
    </row>
    <row r="544" spans="5:6" ht="13">
      <c r="E544" s="23"/>
      <c r="F544" s="28"/>
    </row>
    <row r="545" spans="5:6" ht="13">
      <c r="E545" s="23"/>
      <c r="F545" s="28"/>
    </row>
    <row r="546" spans="5:6" ht="13">
      <c r="E546" s="23"/>
      <c r="F546" s="28"/>
    </row>
    <row r="547" spans="5:6" ht="13">
      <c r="E547" s="23"/>
      <c r="F547" s="28"/>
    </row>
    <row r="548" spans="5:6" ht="13">
      <c r="E548" s="23"/>
      <c r="F548" s="28"/>
    </row>
    <row r="549" spans="5:6" ht="13">
      <c r="E549" s="23"/>
      <c r="F549" s="28"/>
    </row>
    <row r="550" spans="5:6" ht="13">
      <c r="E550" s="23"/>
      <c r="F550" s="28"/>
    </row>
    <row r="551" spans="5:6" ht="13">
      <c r="E551" s="23"/>
      <c r="F551" s="28"/>
    </row>
    <row r="552" spans="5:6" ht="13">
      <c r="E552" s="23"/>
      <c r="F552" s="28"/>
    </row>
    <row r="553" spans="5:6" ht="13">
      <c r="E553" s="23"/>
      <c r="F553" s="28"/>
    </row>
    <row r="554" spans="5:6" ht="13">
      <c r="E554" s="23"/>
      <c r="F554" s="28"/>
    </row>
    <row r="555" spans="5:6" ht="13">
      <c r="E555" s="23"/>
      <c r="F555" s="28"/>
    </row>
    <row r="556" spans="5:6" ht="13">
      <c r="E556" s="23"/>
      <c r="F556" s="28"/>
    </row>
    <row r="557" spans="5:6" ht="13">
      <c r="E557" s="23"/>
      <c r="F557" s="28"/>
    </row>
    <row r="558" spans="5:6" ht="13">
      <c r="E558" s="23"/>
      <c r="F558" s="28"/>
    </row>
    <row r="559" spans="5:6" ht="13">
      <c r="E559" s="23"/>
      <c r="F559" s="28"/>
    </row>
    <row r="560" spans="5:6" ht="13">
      <c r="E560" s="23"/>
      <c r="F560" s="28"/>
    </row>
    <row r="561" spans="5:6" ht="13">
      <c r="E561" s="23"/>
      <c r="F561" s="28"/>
    </row>
    <row r="562" spans="5:6" ht="13">
      <c r="E562" s="23"/>
      <c r="F562" s="28"/>
    </row>
    <row r="563" spans="5:6" ht="13">
      <c r="E563" s="23"/>
      <c r="F563" s="28"/>
    </row>
    <row r="564" spans="5:6" ht="13">
      <c r="E564" s="23"/>
      <c r="F564" s="28"/>
    </row>
    <row r="565" spans="5:6" ht="13">
      <c r="E565" s="23"/>
      <c r="F565" s="28"/>
    </row>
    <row r="566" spans="5:6" ht="13">
      <c r="E566" s="23"/>
      <c r="F566" s="28"/>
    </row>
    <row r="567" spans="5:6" ht="13">
      <c r="E567" s="23"/>
      <c r="F567" s="28"/>
    </row>
    <row r="568" spans="5:6" ht="13">
      <c r="E568" s="23"/>
      <c r="F568" s="28"/>
    </row>
    <row r="569" spans="5:6" ht="13">
      <c r="E569" s="23"/>
      <c r="F569" s="28"/>
    </row>
    <row r="570" spans="5:6" ht="13">
      <c r="E570" s="23"/>
      <c r="F570" s="28"/>
    </row>
    <row r="571" spans="5:6" ht="13">
      <c r="E571" s="23"/>
      <c r="F571" s="28"/>
    </row>
    <row r="572" spans="5:6" ht="13">
      <c r="E572" s="23"/>
      <c r="F572" s="28"/>
    </row>
    <row r="573" spans="5:6" ht="13">
      <c r="E573" s="23"/>
      <c r="F573" s="28"/>
    </row>
    <row r="574" spans="5:6" ht="13">
      <c r="E574" s="23"/>
      <c r="F574" s="28"/>
    </row>
    <row r="575" spans="5:6" ht="13">
      <c r="E575" s="23"/>
      <c r="F575" s="28"/>
    </row>
    <row r="576" spans="5:6" ht="13">
      <c r="E576" s="23"/>
      <c r="F576" s="28"/>
    </row>
    <row r="577" spans="5:6" ht="13">
      <c r="E577" s="23"/>
      <c r="F577" s="28"/>
    </row>
    <row r="578" spans="5:6" ht="13">
      <c r="E578" s="23"/>
      <c r="F578" s="28"/>
    </row>
    <row r="579" spans="5:6" ht="13">
      <c r="E579" s="23"/>
      <c r="F579" s="28"/>
    </row>
    <row r="580" spans="5:6" ht="13">
      <c r="E580" s="23"/>
      <c r="F580" s="28"/>
    </row>
    <row r="581" spans="5:6" ht="13">
      <c r="E581" s="23"/>
      <c r="F581" s="28"/>
    </row>
    <row r="582" spans="5:6" ht="13">
      <c r="E582" s="23"/>
      <c r="F582" s="28"/>
    </row>
    <row r="583" spans="5:6" ht="13">
      <c r="E583" s="23"/>
      <c r="F583" s="28"/>
    </row>
    <row r="584" spans="5:6" ht="13">
      <c r="E584" s="23"/>
      <c r="F584" s="28"/>
    </row>
    <row r="585" spans="5:6" ht="13">
      <c r="E585" s="23"/>
      <c r="F585" s="28"/>
    </row>
    <row r="586" spans="5:6" ht="13">
      <c r="E586" s="23"/>
      <c r="F586" s="28"/>
    </row>
    <row r="587" spans="5:6" ht="13">
      <c r="E587" s="23"/>
      <c r="F587" s="28"/>
    </row>
    <row r="588" spans="5:6" ht="13">
      <c r="E588" s="23"/>
      <c r="F588" s="28"/>
    </row>
    <row r="589" spans="5:6" ht="13">
      <c r="E589" s="23"/>
      <c r="F589" s="28"/>
    </row>
    <row r="590" spans="5:6" ht="13">
      <c r="E590" s="23"/>
      <c r="F590" s="28"/>
    </row>
    <row r="591" spans="5:6" ht="13">
      <c r="E591" s="23"/>
      <c r="F591" s="28"/>
    </row>
    <row r="592" spans="5:6" ht="13">
      <c r="E592" s="23"/>
      <c r="F592" s="28"/>
    </row>
    <row r="593" spans="5:6" ht="13">
      <c r="E593" s="23"/>
      <c r="F593" s="28"/>
    </row>
    <row r="594" spans="5:6" ht="13">
      <c r="E594" s="23"/>
      <c r="F594" s="28"/>
    </row>
    <row r="595" spans="5:6" ht="13">
      <c r="E595" s="23"/>
      <c r="F595" s="28"/>
    </row>
    <row r="596" spans="5:6" ht="13">
      <c r="E596" s="23"/>
      <c r="F596" s="28"/>
    </row>
    <row r="597" spans="5:6" ht="13">
      <c r="E597" s="23"/>
      <c r="F597" s="28"/>
    </row>
    <row r="598" spans="5:6" ht="13">
      <c r="E598" s="23"/>
      <c r="F598" s="28"/>
    </row>
    <row r="599" spans="5:6" ht="13">
      <c r="E599" s="23"/>
      <c r="F599" s="28"/>
    </row>
    <row r="600" spans="5:6" ht="13">
      <c r="E600" s="23"/>
      <c r="F600" s="28"/>
    </row>
    <row r="601" spans="5:6" ht="13">
      <c r="E601" s="23"/>
      <c r="F601" s="28"/>
    </row>
    <row r="602" spans="5:6" ht="13">
      <c r="E602" s="23"/>
      <c r="F602" s="28"/>
    </row>
    <row r="603" spans="5:6" ht="13">
      <c r="E603" s="23"/>
      <c r="F603" s="28"/>
    </row>
    <row r="604" spans="5:6" ht="13">
      <c r="E604" s="23"/>
      <c r="F604" s="28"/>
    </row>
    <row r="605" spans="5:6" ht="13">
      <c r="E605" s="23"/>
      <c r="F605" s="28"/>
    </row>
    <row r="606" spans="5:6" ht="13">
      <c r="E606" s="23"/>
      <c r="F606" s="28"/>
    </row>
    <row r="607" spans="5:6" ht="13">
      <c r="E607" s="23"/>
      <c r="F607" s="28"/>
    </row>
    <row r="608" spans="5:6" ht="13">
      <c r="E608" s="23"/>
      <c r="F608" s="28"/>
    </row>
    <row r="609" spans="5:6" ht="13">
      <c r="E609" s="23"/>
      <c r="F609" s="28"/>
    </row>
    <row r="610" spans="5:6" ht="13">
      <c r="E610" s="23"/>
      <c r="F610" s="28"/>
    </row>
    <row r="611" spans="5:6" ht="13">
      <c r="E611" s="23"/>
      <c r="F611" s="28"/>
    </row>
    <row r="612" spans="5:6" ht="13">
      <c r="E612" s="23"/>
      <c r="F612" s="28"/>
    </row>
    <row r="613" spans="5:6" ht="13">
      <c r="E613" s="23"/>
      <c r="F613" s="28"/>
    </row>
    <row r="614" spans="5:6" ht="13">
      <c r="E614" s="23"/>
      <c r="F614" s="28"/>
    </row>
    <row r="615" spans="5:6" ht="13">
      <c r="E615" s="23"/>
      <c r="F615" s="28"/>
    </row>
    <row r="616" spans="5:6" ht="13">
      <c r="E616" s="23"/>
      <c r="F616" s="28"/>
    </row>
    <row r="617" spans="5:6" ht="13">
      <c r="E617" s="23"/>
      <c r="F617" s="28"/>
    </row>
    <row r="618" spans="5:6" ht="13">
      <c r="E618" s="23"/>
      <c r="F618" s="28"/>
    </row>
    <row r="619" spans="5:6" ht="13">
      <c r="E619" s="23"/>
      <c r="F619" s="28"/>
    </row>
    <row r="620" spans="5:6" ht="13">
      <c r="E620" s="23"/>
      <c r="F620" s="28"/>
    </row>
    <row r="621" spans="5:6" ht="13">
      <c r="E621" s="23"/>
      <c r="F621" s="28"/>
    </row>
    <row r="622" spans="5:6" ht="13">
      <c r="E622" s="23"/>
      <c r="F622" s="28"/>
    </row>
    <row r="623" spans="5:6" ht="13">
      <c r="E623" s="23"/>
      <c r="F623" s="28"/>
    </row>
    <row r="624" spans="5:6" ht="13">
      <c r="E624" s="23"/>
      <c r="F624" s="28"/>
    </row>
    <row r="625" spans="5:6" ht="13">
      <c r="E625" s="23"/>
      <c r="F625" s="28"/>
    </row>
    <row r="626" spans="5:6" ht="13">
      <c r="E626" s="23"/>
      <c r="F626" s="28"/>
    </row>
    <row r="627" spans="5:6" ht="13">
      <c r="E627" s="23"/>
      <c r="F627" s="28"/>
    </row>
    <row r="628" spans="5:6" ht="13">
      <c r="E628" s="23"/>
      <c r="F628" s="28"/>
    </row>
    <row r="629" spans="5:6" ht="13">
      <c r="E629" s="23"/>
      <c r="F629" s="28"/>
    </row>
    <row r="630" spans="5:6" ht="13">
      <c r="E630" s="23"/>
      <c r="F630" s="28"/>
    </row>
    <row r="631" spans="5:6" ht="13">
      <c r="E631" s="23"/>
      <c r="F631" s="28"/>
    </row>
    <row r="632" spans="5:6" ht="13">
      <c r="E632" s="23"/>
      <c r="F632" s="28"/>
    </row>
    <row r="633" spans="5:6" ht="13">
      <c r="E633" s="23"/>
      <c r="F633" s="28"/>
    </row>
    <row r="634" spans="5:6" ht="13">
      <c r="E634" s="23"/>
      <c r="F634" s="28"/>
    </row>
    <row r="635" spans="5:6" ht="13">
      <c r="E635" s="23"/>
      <c r="F635" s="28"/>
    </row>
    <row r="636" spans="5:6" ht="13">
      <c r="E636" s="23"/>
      <c r="F636" s="28"/>
    </row>
    <row r="637" spans="5:6" ht="13">
      <c r="E637" s="23"/>
      <c r="F637" s="28"/>
    </row>
    <row r="638" spans="5:6" ht="13">
      <c r="E638" s="23"/>
      <c r="F638" s="28"/>
    </row>
    <row r="639" spans="5:6" ht="13">
      <c r="E639" s="23"/>
      <c r="F639" s="28"/>
    </row>
    <row r="640" spans="5:6" ht="13">
      <c r="E640" s="23"/>
      <c r="F640" s="28"/>
    </row>
    <row r="641" spans="5:6" ht="13">
      <c r="E641" s="23"/>
      <c r="F641" s="28"/>
    </row>
    <row r="642" spans="5:6" ht="13">
      <c r="E642" s="23"/>
      <c r="F642" s="28"/>
    </row>
    <row r="643" spans="5:6" ht="13">
      <c r="E643" s="23"/>
      <c r="F643" s="28"/>
    </row>
    <row r="644" spans="5:6" ht="13">
      <c r="E644" s="23"/>
      <c r="F644" s="28"/>
    </row>
    <row r="645" spans="5:6" ht="13">
      <c r="E645" s="23"/>
      <c r="F645" s="28"/>
    </row>
    <row r="646" spans="5:6" ht="13">
      <c r="E646" s="23"/>
      <c r="F646" s="28"/>
    </row>
    <row r="647" spans="5:6" ht="13">
      <c r="E647" s="23"/>
      <c r="F647" s="28"/>
    </row>
    <row r="648" spans="5:6" ht="13">
      <c r="E648" s="23"/>
      <c r="F648" s="28"/>
    </row>
    <row r="649" spans="5:6" ht="13">
      <c r="E649" s="23"/>
      <c r="F649" s="28"/>
    </row>
    <row r="650" spans="5:6" ht="13">
      <c r="E650" s="23"/>
      <c r="F650" s="28"/>
    </row>
    <row r="651" spans="5:6" ht="13">
      <c r="E651" s="23"/>
      <c r="F651" s="28"/>
    </row>
    <row r="652" spans="5:6" ht="13">
      <c r="E652" s="23"/>
      <c r="F652" s="28"/>
    </row>
    <row r="653" spans="5:6" ht="13">
      <c r="E653" s="23"/>
      <c r="F653" s="28"/>
    </row>
    <row r="654" spans="5:6" ht="13">
      <c r="E654" s="23"/>
      <c r="F654" s="28"/>
    </row>
    <row r="655" spans="5:6" ht="13">
      <c r="E655" s="23"/>
      <c r="F655" s="28"/>
    </row>
    <row r="656" spans="5:6" ht="13">
      <c r="E656" s="23"/>
      <c r="F656" s="28"/>
    </row>
    <row r="657" spans="5:6" ht="13">
      <c r="E657" s="23"/>
      <c r="F657" s="28"/>
    </row>
    <row r="658" spans="5:6" ht="13">
      <c r="E658" s="23"/>
      <c r="F658" s="28"/>
    </row>
    <row r="659" spans="5:6" ht="13">
      <c r="E659" s="23"/>
      <c r="F659" s="28"/>
    </row>
    <row r="660" spans="5:6" ht="13">
      <c r="E660" s="23"/>
      <c r="F660" s="28"/>
    </row>
    <row r="661" spans="5:6" ht="13">
      <c r="E661" s="23"/>
      <c r="F661" s="28"/>
    </row>
    <row r="662" spans="5:6" ht="13">
      <c r="E662" s="23"/>
      <c r="F662" s="28"/>
    </row>
    <row r="663" spans="5:6" ht="13">
      <c r="E663" s="23"/>
      <c r="F663" s="28"/>
    </row>
    <row r="664" spans="5:6" ht="13">
      <c r="E664" s="23"/>
      <c r="F664" s="28"/>
    </row>
    <row r="665" spans="5:6" ht="13">
      <c r="E665" s="23"/>
      <c r="F665" s="28"/>
    </row>
    <row r="666" spans="5:6" ht="13">
      <c r="E666" s="23"/>
      <c r="F666" s="28"/>
    </row>
    <row r="667" spans="5:6" ht="13">
      <c r="E667" s="23"/>
      <c r="F667" s="28"/>
    </row>
    <row r="668" spans="5:6" ht="13">
      <c r="E668" s="23"/>
      <c r="F668" s="28"/>
    </row>
    <row r="669" spans="5:6" ht="13">
      <c r="E669" s="23"/>
      <c r="F669" s="28"/>
    </row>
    <row r="670" spans="5:6" ht="13">
      <c r="E670" s="23"/>
      <c r="F670" s="28"/>
    </row>
    <row r="671" spans="5:6" ht="13">
      <c r="E671" s="23"/>
      <c r="F671" s="28"/>
    </row>
    <row r="672" spans="5:6" ht="13">
      <c r="E672" s="23"/>
      <c r="F672" s="28"/>
    </row>
    <row r="673" spans="5:6" ht="13">
      <c r="E673" s="23"/>
      <c r="F673" s="28"/>
    </row>
    <row r="674" spans="5:6" ht="13">
      <c r="E674" s="23"/>
      <c r="F674" s="28"/>
    </row>
    <row r="675" spans="5:6" ht="13">
      <c r="E675" s="23"/>
      <c r="F675" s="28"/>
    </row>
    <row r="676" spans="5:6" ht="13">
      <c r="E676" s="23"/>
      <c r="F676" s="28"/>
    </row>
    <row r="677" spans="5:6" ht="13">
      <c r="E677" s="23"/>
      <c r="F677" s="28"/>
    </row>
    <row r="678" spans="5:6" ht="13">
      <c r="E678" s="23"/>
      <c r="F678" s="28"/>
    </row>
    <row r="679" spans="5:6" ht="13">
      <c r="E679" s="23"/>
      <c r="F679" s="28"/>
    </row>
    <row r="680" spans="5:6" ht="13">
      <c r="E680" s="23"/>
      <c r="F680" s="28"/>
    </row>
    <row r="681" spans="5:6" ht="13">
      <c r="E681" s="23"/>
      <c r="F681" s="28"/>
    </row>
    <row r="682" spans="5:6" ht="13">
      <c r="E682" s="23"/>
      <c r="F682" s="28"/>
    </row>
    <row r="683" spans="5:6" ht="13">
      <c r="E683" s="23"/>
      <c r="F683" s="28"/>
    </row>
    <row r="684" spans="5:6" ht="13">
      <c r="E684" s="23"/>
      <c r="F684" s="28"/>
    </row>
    <row r="685" spans="5:6" ht="13">
      <c r="E685" s="23"/>
      <c r="F685" s="28"/>
    </row>
    <row r="686" spans="5:6" ht="13">
      <c r="E686" s="23"/>
      <c r="F686" s="28"/>
    </row>
    <row r="687" spans="5:6" ht="13">
      <c r="E687" s="23"/>
      <c r="F687" s="28"/>
    </row>
    <row r="688" spans="5:6" ht="13">
      <c r="E688" s="23"/>
      <c r="F688" s="28"/>
    </row>
    <row r="689" spans="5:6" ht="13">
      <c r="E689" s="23"/>
      <c r="F689" s="28"/>
    </row>
    <row r="690" spans="5:6" ht="13">
      <c r="E690" s="23"/>
      <c r="F690" s="28"/>
    </row>
    <row r="691" spans="5:6" ht="13">
      <c r="E691" s="23"/>
      <c r="F691" s="28"/>
    </row>
    <row r="692" spans="5:6" ht="13">
      <c r="E692" s="23"/>
      <c r="F692" s="28"/>
    </row>
    <row r="693" spans="5:6" ht="13">
      <c r="E693" s="23"/>
      <c r="F693" s="28"/>
    </row>
    <row r="694" spans="5:6" ht="13">
      <c r="E694" s="23"/>
      <c r="F694" s="28"/>
    </row>
    <row r="695" spans="5:6" ht="13">
      <c r="E695" s="23"/>
      <c r="F695" s="28"/>
    </row>
    <row r="696" spans="5:6" ht="13">
      <c r="E696" s="23"/>
      <c r="F696" s="28"/>
    </row>
    <row r="697" spans="5:6" ht="13">
      <c r="E697" s="23"/>
      <c r="F697" s="28"/>
    </row>
    <row r="698" spans="5:6" ht="13">
      <c r="E698" s="23"/>
      <c r="F698" s="28"/>
    </row>
    <row r="699" spans="5:6" ht="13">
      <c r="E699" s="23"/>
      <c r="F699" s="28"/>
    </row>
    <row r="700" spans="5:6" ht="13">
      <c r="E700" s="23"/>
      <c r="F700" s="28"/>
    </row>
    <row r="701" spans="5:6" ht="13">
      <c r="E701" s="23"/>
      <c r="F701" s="28"/>
    </row>
    <row r="702" spans="5:6" ht="13">
      <c r="E702" s="23"/>
      <c r="F702" s="28"/>
    </row>
    <row r="703" spans="5:6" ht="13">
      <c r="E703" s="23"/>
      <c r="F703" s="28"/>
    </row>
    <row r="704" spans="5:6" ht="13">
      <c r="E704" s="23"/>
      <c r="F704" s="28"/>
    </row>
    <row r="705" spans="5:6" ht="13">
      <c r="E705" s="23"/>
      <c r="F705" s="28"/>
    </row>
    <row r="706" spans="5:6" ht="13">
      <c r="E706" s="23"/>
      <c r="F706" s="28"/>
    </row>
    <row r="707" spans="5:6" ht="13">
      <c r="E707" s="23"/>
      <c r="F707" s="28"/>
    </row>
    <row r="708" spans="5:6" ht="13">
      <c r="E708" s="23"/>
      <c r="F708" s="28"/>
    </row>
    <row r="709" spans="5:6" ht="13">
      <c r="E709" s="23"/>
      <c r="F709" s="28"/>
    </row>
    <row r="710" spans="5:6" ht="13">
      <c r="E710" s="23"/>
      <c r="F710" s="28"/>
    </row>
    <row r="711" spans="5:6" ht="13">
      <c r="E711" s="23"/>
      <c r="F711" s="28"/>
    </row>
    <row r="712" spans="5:6" ht="13">
      <c r="E712" s="23"/>
      <c r="F712" s="28"/>
    </row>
    <row r="713" spans="5:6" ht="13">
      <c r="E713" s="23"/>
      <c r="F713" s="28"/>
    </row>
    <row r="714" spans="5:6" ht="13">
      <c r="E714" s="23"/>
      <c r="F714" s="28"/>
    </row>
    <row r="715" spans="5:6" ht="13">
      <c r="E715" s="23"/>
      <c r="F715" s="28"/>
    </row>
    <row r="716" spans="5:6" ht="13">
      <c r="E716" s="23"/>
      <c r="F716" s="28"/>
    </row>
    <row r="717" spans="5:6" ht="13">
      <c r="E717" s="23"/>
      <c r="F717" s="28"/>
    </row>
    <row r="718" spans="5:6" ht="13">
      <c r="E718" s="23"/>
      <c r="F718" s="28"/>
    </row>
    <row r="719" spans="5:6" ht="13">
      <c r="E719" s="23"/>
      <c r="F719" s="28"/>
    </row>
    <row r="720" spans="5:6" ht="13">
      <c r="E720" s="23"/>
      <c r="F720" s="28"/>
    </row>
    <row r="721" spans="5:6" ht="13">
      <c r="E721" s="23"/>
      <c r="F721" s="28"/>
    </row>
    <row r="722" spans="5:6" ht="13">
      <c r="E722" s="23"/>
      <c r="F722" s="28"/>
    </row>
    <row r="723" spans="5:6" ht="13">
      <c r="E723" s="23"/>
      <c r="F723" s="28"/>
    </row>
    <row r="724" spans="5:6" ht="13">
      <c r="E724" s="23"/>
      <c r="F724" s="28"/>
    </row>
    <row r="725" spans="5:6" ht="13">
      <c r="E725" s="23"/>
      <c r="F725" s="28"/>
    </row>
    <row r="726" spans="5:6" ht="13">
      <c r="E726" s="23"/>
      <c r="F726" s="28"/>
    </row>
    <row r="727" spans="5:6" ht="13">
      <c r="E727" s="23"/>
      <c r="F727" s="28"/>
    </row>
    <row r="728" spans="5:6" ht="13">
      <c r="E728" s="23"/>
      <c r="F728" s="28"/>
    </row>
    <row r="729" spans="5:6" ht="13">
      <c r="E729" s="23"/>
      <c r="F729" s="28"/>
    </row>
    <row r="730" spans="5:6" ht="13">
      <c r="E730" s="23"/>
      <c r="F730" s="28"/>
    </row>
    <row r="731" spans="5:6" ht="13">
      <c r="E731" s="23"/>
      <c r="F731" s="28"/>
    </row>
    <row r="732" spans="5:6" ht="13">
      <c r="E732" s="23"/>
      <c r="F732" s="28"/>
    </row>
    <row r="733" spans="5:6" ht="13">
      <c r="E733" s="23"/>
      <c r="F733" s="28"/>
    </row>
    <row r="734" spans="5:6" ht="13">
      <c r="E734" s="23"/>
      <c r="F734" s="28"/>
    </row>
    <row r="735" spans="5:6" ht="13">
      <c r="E735" s="23"/>
      <c r="F735" s="28"/>
    </row>
    <row r="736" spans="5:6" ht="13">
      <c r="E736" s="23"/>
      <c r="F736" s="28"/>
    </row>
    <row r="737" spans="5:6" ht="13">
      <c r="E737" s="23"/>
      <c r="F737" s="28"/>
    </row>
    <row r="738" spans="5:6" ht="13">
      <c r="E738" s="23"/>
      <c r="F738" s="28"/>
    </row>
    <row r="739" spans="5:6" ht="13">
      <c r="E739" s="23"/>
      <c r="F739" s="28"/>
    </row>
    <row r="740" spans="5:6" ht="13">
      <c r="E740" s="23"/>
      <c r="F740" s="28"/>
    </row>
    <row r="741" spans="5:6" ht="13">
      <c r="E741" s="23"/>
      <c r="F741" s="28"/>
    </row>
    <row r="742" spans="5:6" ht="13">
      <c r="E742" s="23"/>
      <c r="F742" s="28"/>
    </row>
    <row r="743" spans="5:6" ht="13">
      <c r="E743" s="23"/>
      <c r="F743" s="28"/>
    </row>
    <row r="744" spans="5:6" ht="13">
      <c r="E744" s="23"/>
      <c r="F744" s="28"/>
    </row>
    <row r="745" spans="5:6" ht="13">
      <c r="E745" s="23"/>
      <c r="F745" s="28"/>
    </row>
    <row r="746" spans="5:6" ht="13">
      <c r="E746" s="23"/>
      <c r="F746" s="28"/>
    </row>
    <row r="747" spans="5:6" ht="13">
      <c r="E747" s="23"/>
      <c r="F747" s="28"/>
    </row>
    <row r="748" spans="5:6" ht="13">
      <c r="E748" s="23"/>
      <c r="F748" s="28"/>
    </row>
    <row r="749" spans="5:6" ht="13">
      <c r="E749" s="23"/>
      <c r="F749" s="28"/>
    </row>
    <row r="750" spans="5:6" ht="13">
      <c r="E750" s="23"/>
      <c r="F750" s="28"/>
    </row>
    <row r="751" spans="5:6" ht="13">
      <c r="E751" s="23"/>
      <c r="F751" s="28"/>
    </row>
    <row r="752" spans="5:6" ht="13">
      <c r="E752" s="23"/>
      <c r="F752" s="28"/>
    </row>
    <row r="753" spans="5:6" ht="13">
      <c r="E753" s="23"/>
      <c r="F753" s="28"/>
    </row>
    <row r="754" spans="5:6" ht="13">
      <c r="E754" s="23"/>
      <c r="F754" s="28"/>
    </row>
    <row r="755" spans="5:6" ht="13">
      <c r="E755" s="23"/>
      <c r="F755" s="28"/>
    </row>
    <row r="756" spans="5:6" ht="13">
      <c r="E756" s="23"/>
      <c r="F756" s="28"/>
    </row>
    <row r="757" spans="5:6" ht="13">
      <c r="E757" s="23"/>
      <c r="F757" s="28"/>
    </row>
    <row r="758" spans="5:6" ht="13">
      <c r="E758" s="23"/>
      <c r="F758" s="28"/>
    </row>
    <row r="759" spans="5:6" ht="13">
      <c r="E759" s="23"/>
      <c r="F759" s="28"/>
    </row>
    <row r="760" spans="5:6" ht="13">
      <c r="E760" s="23"/>
      <c r="F760" s="28"/>
    </row>
    <row r="761" spans="5:6" ht="13">
      <c r="E761" s="23"/>
      <c r="F761" s="28"/>
    </row>
    <row r="762" spans="5:6" ht="13">
      <c r="E762" s="23"/>
      <c r="F762" s="28"/>
    </row>
    <row r="763" spans="5:6" ht="13">
      <c r="E763" s="23"/>
      <c r="F763" s="28"/>
    </row>
    <row r="764" spans="5:6" ht="13">
      <c r="E764" s="23"/>
      <c r="F764" s="28"/>
    </row>
    <row r="765" spans="5:6" ht="13">
      <c r="E765" s="23"/>
      <c r="F765" s="28"/>
    </row>
    <row r="766" spans="5:6" ht="13">
      <c r="E766" s="23"/>
      <c r="F766" s="28"/>
    </row>
    <row r="767" spans="5:6" ht="13">
      <c r="E767" s="23"/>
      <c r="F767" s="28"/>
    </row>
    <row r="768" spans="5:6" ht="13">
      <c r="E768" s="23"/>
      <c r="F768" s="28"/>
    </row>
    <row r="769" spans="5:6" ht="13">
      <c r="E769" s="23"/>
      <c r="F769" s="28"/>
    </row>
    <row r="770" spans="5:6" ht="13">
      <c r="E770" s="23"/>
      <c r="F770" s="28"/>
    </row>
    <row r="771" spans="5:6" ht="13">
      <c r="E771" s="23"/>
      <c r="F771" s="28"/>
    </row>
    <row r="772" spans="5:6" ht="13">
      <c r="E772" s="23"/>
      <c r="F772" s="28"/>
    </row>
    <row r="773" spans="5:6" ht="13">
      <c r="E773" s="23"/>
      <c r="F773" s="28"/>
    </row>
    <row r="774" spans="5:6" ht="13">
      <c r="E774" s="23"/>
      <c r="F774" s="28"/>
    </row>
    <row r="775" spans="5:6" ht="13">
      <c r="E775" s="23"/>
      <c r="F775" s="28"/>
    </row>
    <row r="776" spans="5:6" ht="13">
      <c r="E776" s="23"/>
      <c r="F776" s="28"/>
    </row>
    <row r="777" spans="5:6" ht="13">
      <c r="E777" s="23"/>
      <c r="F777" s="28"/>
    </row>
    <row r="778" spans="5:6" ht="13">
      <c r="E778" s="23"/>
      <c r="F778" s="28"/>
    </row>
    <row r="779" spans="5:6" ht="13">
      <c r="E779" s="23"/>
      <c r="F779" s="28"/>
    </row>
    <row r="780" spans="5:6" ht="13">
      <c r="E780" s="23"/>
      <c r="F780" s="28"/>
    </row>
    <row r="781" spans="5:6" ht="13">
      <c r="E781" s="23"/>
      <c r="F781" s="28"/>
    </row>
    <row r="782" spans="5:6" ht="13">
      <c r="E782" s="23"/>
      <c r="F782" s="28"/>
    </row>
    <row r="783" spans="5:6" ht="13">
      <c r="E783" s="23"/>
      <c r="F783" s="28"/>
    </row>
    <row r="784" spans="5:6" ht="13">
      <c r="E784" s="23"/>
      <c r="F784" s="28"/>
    </row>
    <row r="785" spans="5:6" ht="13">
      <c r="E785" s="23"/>
      <c r="F785" s="28"/>
    </row>
    <row r="786" spans="5:6" ht="13">
      <c r="E786" s="23"/>
      <c r="F786" s="28"/>
    </row>
    <row r="787" spans="5:6" ht="13">
      <c r="E787" s="23"/>
      <c r="F787" s="28"/>
    </row>
    <row r="788" spans="5:6" ht="13">
      <c r="E788" s="23"/>
      <c r="F788" s="28"/>
    </row>
    <row r="789" spans="5:6" ht="13">
      <c r="E789" s="23"/>
      <c r="F789" s="28"/>
    </row>
    <row r="790" spans="5:6" ht="13">
      <c r="E790" s="23"/>
      <c r="F790" s="28"/>
    </row>
    <row r="791" spans="5:6" ht="13">
      <c r="E791" s="23"/>
      <c r="F791" s="28"/>
    </row>
    <row r="792" spans="5:6" ht="13">
      <c r="E792" s="23"/>
      <c r="F792" s="28"/>
    </row>
    <row r="793" spans="5:6" ht="13">
      <c r="E793" s="23"/>
      <c r="F793" s="28"/>
    </row>
    <row r="794" spans="5:6" ht="13">
      <c r="E794" s="23"/>
      <c r="F794" s="28"/>
    </row>
    <row r="795" spans="5:6" ht="13">
      <c r="E795" s="23"/>
      <c r="F795" s="28"/>
    </row>
    <row r="796" spans="5:6" ht="13">
      <c r="E796" s="23"/>
      <c r="F796" s="28"/>
    </row>
    <row r="797" spans="5:6" ht="13">
      <c r="E797" s="23"/>
      <c r="F797" s="28"/>
    </row>
    <row r="798" spans="5:6" ht="13">
      <c r="E798" s="23"/>
      <c r="F798" s="28"/>
    </row>
    <row r="799" spans="5:6" ht="13">
      <c r="E799" s="23"/>
      <c r="F799" s="28"/>
    </row>
    <row r="800" spans="5:6" ht="13">
      <c r="E800" s="23"/>
      <c r="F800" s="28"/>
    </row>
    <row r="801" spans="5:6" ht="13">
      <c r="E801" s="23"/>
      <c r="F801" s="28"/>
    </row>
    <row r="802" spans="5:6" ht="13">
      <c r="E802" s="23"/>
      <c r="F802" s="28"/>
    </row>
    <row r="803" spans="5:6" ht="13">
      <c r="E803" s="23"/>
      <c r="F803" s="28"/>
    </row>
    <row r="804" spans="5:6" ht="13">
      <c r="E804" s="23"/>
      <c r="F804" s="28"/>
    </row>
    <row r="805" spans="5:6" ht="13">
      <c r="E805" s="23"/>
      <c r="F805" s="28"/>
    </row>
    <row r="806" spans="5:6" ht="13">
      <c r="E806" s="23"/>
      <c r="F806" s="28"/>
    </row>
    <row r="807" spans="5:6" ht="13">
      <c r="E807" s="23"/>
      <c r="F807" s="28"/>
    </row>
    <row r="808" spans="5:6" ht="13">
      <c r="E808" s="23"/>
      <c r="F808" s="28"/>
    </row>
    <row r="809" spans="5:6" ht="13">
      <c r="E809" s="23"/>
      <c r="F809" s="28"/>
    </row>
    <row r="810" spans="5:6" ht="13">
      <c r="E810" s="23"/>
      <c r="F810" s="28"/>
    </row>
    <row r="811" spans="5:6" ht="13">
      <c r="E811" s="23"/>
      <c r="F811" s="28"/>
    </row>
    <row r="812" spans="5:6" ht="13">
      <c r="E812" s="23"/>
      <c r="F812" s="28"/>
    </row>
    <row r="813" spans="5:6" ht="13">
      <c r="E813" s="23"/>
      <c r="F813" s="28"/>
    </row>
    <row r="814" spans="5:6" ht="13">
      <c r="E814" s="23"/>
      <c r="F814" s="28"/>
    </row>
    <row r="815" spans="5:6" ht="13">
      <c r="E815" s="23"/>
      <c r="F815" s="28"/>
    </row>
    <row r="816" spans="5:6" ht="13">
      <c r="E816" s="23"/>
      <c r="F816" s="28"/>
    </row>
    <row r="817" spans="5:6" ht="13">
      <c r="E817" s="23"/>
      <c r="F817" s="28"/>
    </row>
    <row r="818" spans="5:6" ht="13">
      <c r="E818" s="23"/>
      <c r="F818" s="28"/>
    </row>
    <row r="819" spans="5:6" ht="13">
      <c r="E819" s="23"/>
      <c r="F819" s="28"/>
    </row>
    <row r="820" spans="5:6" ht="13">
      <c r="E820" s="23"/>
      <c r="F820" s="28"/>
    </row>
    <row r="821" spans="5:6" ht="13">
      <c r="E821" s="23"/>
      <c r="F821" s="28"/>
    </row>
    <row r="822" spans="5:6" ht="13">
      <c r="E822" s="23"/>
      <c r="F822" s="28"/>
    </row>
    <row r="823" spans="5:6" ht="13">
      <c r="E823" s="23"/>
      <c r="F823" s="28"/>
    </row>
    <row r="824" spans="5:6" ht="13">
      <c r="E824" s="23"/>
      <c r="F824" s="28"/>
    </row>
    <row r="825" spans="5:6" ht="13">
      <c r="E825" s="23"/>
      <c r="F825" s="28"/>
    </row>
    <row r="826" spans="5:6" ht="13">
      <c r="E826" s="23"/>
      <c r="F826" s="28"/>
    </row>
    <row r="827" spans="5:6" ht="13">
      <c r="E827" s="23"/>
      <c r="F827" s="28"/>
    </row>
    <row r="828" spans="5:6" ht="13">
      <c r="E828" s="23"/>
      <c r="F828" s="28"/>
    </row>
    <row r="829" spans="5:6" ht="13">
      <c r="E829" s="23"/>
      <c r="F829" s="28"/>
    </row>
    <row r="830" spans="5:6" ht="13">
      <c r="E830" s="23"/>
      <c r="F830" s="28"/>
    </row>
    <row r="831" spans="5:6" ht="13">
      <c r="E831" s="23"/>
      <c r="F831" s="28"/>
    </row>
    <row r="832" spans="5:6" ht="13">
      <c r="E832" s="23"/>
      <c r="F832" s="28"/>
    </row>
    <row r="833" spans="5:6" ht="13">
      <c r="E833" s="23"/>
      <c r="F833" s="28"/>
    </row>
    <row r="834" spans="5:6" ht="13">
      <c r="E834" s="23"/>
      <c r="F834" s="28"/>
    </row>
    <row r="835" spans="5:6" ht="13">
      <c r="E835" s="23"/>
      <c r="F835" s="28"/>
    </row>
    <row r="836" spans="5:6" ht="13">
      <c r="E836" s="23"/>
      <c r="F836" s="28"/>
    </row>
    <row r="837" spans="5:6" ht="13">
      <c r="E837" s="23"/>
      <c r="F837" s="28"/>
    </row>
    <row r="838" spans="5:6" ht="13">
      <c r="E838" s="23"/>
      <c r="F838" s="28"/>
    </row>
    <row r="839" spans="5:6" ht="13">
      <c r="E839" s="23"/>
      <c r="F839" s="28"/>
    </row>
    <row r="840" spans="5:6" ht="13">
      <c r="E840" s="23"/>
      <c r="F840" s="28"/>
    </row>
    <row r="841" spans="5:6" ht="13">
      <c r="E841" s="23"/>
      <c r="F841" s="28"/>
    </row>
    <row r="842" spans="5:6" ht="13">
      <c r="E842" s="23"/>
      <c r="F842" s="28"/>
    </row>
    <row r="843" spans="5:6" ht="13">
      <c r="E843" s="23"/>
      <c r="F843" s="28"/>
    </row>
    <row r="844" spans="5:6" ht="13">
      <c r="E844" s="23"/>
      <c r="F844" s="28"/>
    </row>
    <row r="845" spans="5:6" ht="13">
      <c r="E845" s="23"/>
      <c r="F845" s="28"/>
    </row>
    <row r="846" spans="5:6" ht="13">
      <c r="E846" s="23"/>
      <c r="F846" s="28"/>
    </row>
    <row r="847" spans="5:6" ht="13">
      <c r="E847" s="23"/>
      <c r="F847" s="28"/>
    </row>
    <row r="848" spans="5:6" ht="13">
      <c r="E848" s="23"/>
      <c r="F848" s="28"/>
    </row>
    <row r="849" spans="5:6" ht="13">
      <c r="E849" s="23"/>
      <c r="F849" s="28"/>
    </row>
    <row r="850" spans="5:6" ht="13">
      <c r="E850" s="23"/>
      <c r="F850" s="28"/>
    </row>
    <row r="851" spans="5:6" ht="13">
      <c r="E851" s="23"/>
      <c r="F851" s="28"/>
    </row>
    <row r="852" spans="5:6" ht="13">
      <c r="E852" s="23"/>
      <c r="F852" s="28"/>
    </row>
    <row r="853" spans="5:6" ht="13">
      <c r="E853" s="23"/>
      <c r="F853" s="28"/>
    </row>
    <row r="854" spans="5:6" ht="13">
      <c r="E854" s="23"/>
      <c r="F854" s="28"/>
    </row>
    <row r="855" spans="5:6" ht="13">
      <c r="E855" s="23"/>
      <c r="F855" s="28"/>
    </row>
    <row r="856" spans="5:6" ht="13">
      <c r="E856" s="23"/>
      <c r="F856" s="28"/>
    </row>
    <row r="857" spans="5:6" ht="13">
      <c r="E857" s="23"/>
      <c r="F857" s="28"/>
    </row>
    <row r="858" spans="5:6" ht="13">
      <c r="E858" s="23"/>
      <c r="F858" s="28"/>
    </row>
    <row r="859" spans="5:6" ht="13">
      <c r="E859" s="23"/>
      <c r="F859" s="28"/>
    </row>
    <row r="860" spans="5:6" ht="13">
      <c r="E860" s="23"/>
      <c r="F860" s="28"/>
    </row>
    <row r="861" spans="5:6" ht="13">
      <c r="E861" s="23"/>
      <c r="F861" s="28"/>
    </row>
    <row r="862" spans="5:6" ht="13">
      <c r="E862" s="23"/>
      <c r="F862" s="28"/>
    </row>
    <row r="863" spans="5:6" ht="13">
      <c r="E863" s="23"/>
      <c r="F863" s="28"/>
    </row>
    <row r="864" spans="5:6" ht="13">
      <c r="E864" s="23"/>
      <c r="F864" s="28"/>
    </row>
    <row r="865" spans="5:6" ht="13">
      <c r="E865" s="23"/>
      <c r="F865" s="28"/>
    </row>
    <row r="866" spans="5:6" ht="13">
      <c r="E866" s="23"/>
      <c r="F866" s="28"/>
    </row>
    <row r="867" spans="5:6" ht="13">
      <c r="E867" s="23"/>
      <c r="F867" s="28"/>
    </row>
    <row r="868" spans="5:6" ht="13">
      <c r="E868" s="23"/>
      <c r="F868" s="28"/>
    </row>
    <row r="869" spans="5:6" ht="13">
      <c r="E869" s="23"/>
      <c r="F869" s="28"/>
    </row>
    <row r="870" spans="5:6" ht="13">
      <c r="E870" s="23"/>
      <c r="F870" s="28"/>
    </row>
    <row r="871" spans="5:6" ht="13">
      <c r="E871" s="23"/>
      <c r="F871" s="28"/>
    </row>
    <row r="872" spans="5:6" ht="13">
      <c r="E872" s="23"/>
      <c r="F872" s="28"/>
    </row>
    <row r="873" spans="5:6" ht="13">
      <c r="E873" s="23"/>
      <c r="F873" s="28"/>
    </row>
    <row r="874" spans="5:6" ht="13">
      <c r="E874" s="23"/>
      <c r="F874" s="28"/>
    </row>
    <row r="875" spans="5:6" ht="13">
      <c r="E875" s="23"/>
      <c r="F875" s="28"/>
    </row>
    <row r="876" spans="5:6" ht="13">
      <c r="E876" s="23"/>
      <c r="F876" s="28"/>
    </row>
    <row r="877" spans="5:6" ht="13">
      <c r="E877" s="23"/>
      <c r="F877" s="28"/>
    </row>
    <row r="878" spans="5:6" ht="13">
      <c r="E878" s="23"/>
      <c r="F878" s="28"/>
    </row>
    <row r="879" spans="5:6" ht="13">
      <c r="E879" s="23"/>
      <c r="F879" s="28"/>
    </row>
    <row r="880" spans="5:6" ht="13">
      <c r="E880" s="23"/>
      <c r="F880" s="28"/>
    </row>
    <row r="881" spans="5:6" ht="13">
      <c r="E881" s="23"/>
      <c r="F881" s="28"/>
    </row>
    <row r="882" spans="5:6" ht="13">
      <c r="E882" s="23"/>
      <c r="F882" s="28"/>
    </row>
    <row r="883" spans="5:6" ht="13">
      <c r="E883" s="23"/>
      <c r="F883" s="28"/>
    </row>
    <row r="884" spans="5:6" ht="13">
      <c r="E884" s="23"/>
      <c r="F884" s="28"/>
    </row>
    <row r="885" spans="5:6" ht="13">
      <c r="E885" s="23"/>
      <c r="F885" s="28"/>
    </row>
    <row r="886" spans="5:6" ht="13">
      <c r="E886" s="23"/>
      <c r="F886" s="28"/>
    </row>
    <row r="887" spans="5:6" ht="13">
      <c r="E887" s="23"/>
      <c r="F887" s="28"/>
    </row>
    <row r="888" spans="5:6" ht="13">
      <c r="E888" s="23"/>
      <c r="F888" s="28"/>
    </row>
    <row r="889" spans="5:6" ht="13">
      <c r="E889" s="23"/>
      <c r="F889" s="28"/>
    </row>
    <row r="890" spans="5:6" ht="13">
      <c r="E890" s="23"/>
      <c r="F890" s="28"/>
    </row>
    <row r="891" spans="5:6" ht="13">
      <c r="E891" s="23"/>
      <c r="F891" s="28"/>
    </row>
    <row r="892" spans="5:6" ht="13">
      <c r="E892" s="23"/>
      <c r="F892" s="28"/>
    </row>
    <row r="893" spans="5:6" ht="13">
      <c r="E893" s="23"/>
      <c r="F893" s="28"/>
    </row>
    <row r="894" spans="5:6" ht="13">
      <c r="E894" s="23"/>
      <c r="F894" s="28"/>
    </row>
    <row r="895" spans="5:6" ht="13">
      <c r="E895" s="23"/>
      <c r="F895" s="28"/>
    </row>
    <row r="896" spans="5:6" ht="13">
      <c r="E896" s="23"/>
      <c r="F896" s="28"/>
    </row>
    <row r="897" spans="5:6" ht="13">
      <c r="E897" s="23"/>
      <c r="F897" s="28"/>
    </row>
    <row r="898" spans="5:6" ht="13">
      <c r="E898" s="23"/>
      <c r="F898" s="28"/>
    </row>
    <row r="899" spans="5:6" ht="13">
      <c r="E899" s="23"/>
      <c r="F899" s="28"/>
    </row>
    <row r="900" spans="5:6" ht="13">
      <c r="E900" s="23"/>
      <c r="F900" s="28"/>
    </row>
    <row r="901" spans="5:6" ht="13">
      <c r="E901" s="23"/>
      <c r="F901" s="28"/>
    </row>
    <row r="902" spans="5:6" ht="13">
      <c r="E902" s="23"/>
      <c r="F902" s="28"/>
    </row>
    <row r="903" spans="5:6" ht="13">
      <c r="E903" s="23"/>
      <c r="F903" s="28"/>
    </row>
    <row r="904" spans="5:6" ht="13">
      <c r="E904" s="23"/>
      <c r="F904" s="28"/>
    </row>
    <row r="905" spans="5:6" ht="13">
      <c r="E905" s="23"/>
      <c r="F905" s="28"/>
    </row>
    <row r="906" spans="5:6" ht="13">
      <c r="E906" s="23"/>
      <c r="F906" s="28"/>
    </row>
    <row r="907" spans="5:6" ht="13">
      <c r="E907" s="23"/>
      <c r="F907" s="28"/>
    </row>
    <row r="908" spans="5:6" ht="13">
      <c r="E908" s="23"/>
      <c r="F908" s="28"/>
    </row>
    <row r="909" spans="5:6" ht="13">
      <c r="E909" s="23"/>
      <c r="F909" s="28"/>
    </row>
    <row r="910" spans="5:6" ht="13">
      <c r="E910" s="23"/>
      <c r="F910" s="28"/>
    </row>
    <row r="911" spans="5:6" ht="13">
      <c r="E911" s="23"/>
      <c r="F911" s="28"/>
    </row>
    <row r="912" spans="5:6" ht="13">
      <c r="E912" s="23"/>
      <c r="F912" s="28"/>
    </row>
    <row r="913" spans="5:6" ht="13">
      <c r="E913" s="23"/>
      <c r="F913" s="28"/>
    </row>
    <row r="914" spans="5:6" ht="13">
      <c r="E914" s="23"/>
      <c r="F914" s="28"/>
    </row>
    <row r="915" spans="5:6" ht="13">
      <c r="E915" s="23"/>
      <c r="F915" s="28"/>
    </row>
    <row r="916" spans="5:6" ht="13">
      <c r="E916" s="23"/>
      <c r="F916" s="28"/>
    </row>
    <row r="917" spans="5:6" ht="13">
      <c r="E917" s="23"/>
      <c r="F917" s="28"/>
    </row>
    <row r="918" spans="5:6" ht="13">
      <c r="E918" s="23"/>
      <c r="F918" s="28"/>
    </row>
    <row r="919" spans="5:6" ht="13">
      <c r="E919" s="23"/>
      <c r="F919" s="28"/>
    </row>
    <row r="920" spans="5:6" ht="13">
      <c r="E920" s="23"/>
      <c r="F920" s="28"/>
    </row>
    <row r="921" spans="5:6" ht="13">
      <c r="E921" s="23"/>
      <c r="F921" s="28"/>
    </row>
    <row r="922" spans="5:6" ht="13">
      <c r="E922" s="23"/>
      <c r="F922" s="28"/>
    </row>
    <row r="923" spans="5:6" ht="13">
      <c r="E923" s="23"/>
      <c r="F923" s="28"/>
    </row>
    <row r="924" spans="5:6" ht="13">
      <c r="E924" s="23"/>
      <c r="F924" s="28"/>
    </row>
    <row r="925" spans="5:6" ht="13">
      <c r="E925" s="23"/>
      <c r="F925" s="28"/>
    </row>
    <row r="926" spans="5:6" ht="13">
      <c r="E926" s="23"/>
      <c r="F926" s="28"/>
    </row>
    <row r="927" spans="5:6" ht="13">
      <c r="E927" s="23"/>
      <c r="F927" s="28"/>
    </row>
    <row r="928" spans="5:6" ht="13">
      <c r="E928" s="23"/>
      <c r="F928" s="28"/>
    </row>
    <row r="929" spans="5:6" ht="13">
      <c r="E929" s="23"/>
      <c r="F929" s="28"/>
    </row>
    <row r="930" spans="5:6" ht="13">
      <c r="E930" s="23"/>
      <c r="F930" s="28"/>
    </row>
    <row r="931" spans="5:6" ht="13">
      <c r="E931" s="23"/>
      <c r="F931" s="28"/>
    </row>
    <row r="932" spans="5:6" ht="13">
      <c r="E932" s="23"/>
      <c r="F932" s="28"/>
    </row>
    <row r="933" spans="5:6" ht="13">
      <c r="E933" s="23"/>
      <c r="F933" s="28"/>
    </row>
    <row r="934" spans="5:6" ht="13">
      <c r="E934" s="23"/>
      <c r="F934" s="28"/>
    </row>
    <row r="935" spans="5:6" ht="13">
      <c r="E935" s="23"/>
      <c r="F935" s="28"/>
    </row>
    <row r="936" spans="5:6" ht="13">
      <c r="E936" s="23"/>
      <c r="F936" s="28"/>
    </row>
    <row r="937" spans="5:6" ht="13">
      <c r="E937" s="23"/>
      <c r="F937" s="28"/>
    </row>
    <row r="938" spans="5:6" ht="13">
      <c r="E938" s="23"/>
      <c r="F938" s="28"/>
    </row>
    <row r="939" spans="5:6" ht="13">
      <c r="E939" s="23"/>
      <c r="F939" s="28"/>
    </row>
    <row r="940" spans="5:6" ht="13">
      <c r="E940" s="23"/>
      <c r="F940" s="28"/>
    </row>
    <row r="941" spans="5:6" ht="13">
      <c r="E941" s="23"/>
      <c r="F941" s="28"/>
    </row>
    <row r="942" spans="5:6" ht="13">
      <c r="E942" s="23"/>
      <c r="F942" s="28"/>
    </row>
    <row r="943" spans="5:6" ht="13">
      <c r="E943" s="23"/>
      <c r="F943" s="28"/>
    </row>
    <row r="944" spans="5:6" ht="13">
      <c r="E944" s="23"/>
      <c r="F944" s="28"/>
    </row>
    <row r="945" spans="5:6" ht="13">
      <c r="E945" s="23"/>
      <c r="F945" s="28"/>
    </row>
    <row r="946" spans="5:6" ht="13">
      <c r="E946" s="23"/>
      <c r="F946" s="28"/>
    </row>
    <row r="947" spans="5:6" ht="13">
      <c r="E947" s="23"/>
      <c r="F947" s="28"/>
    </row>
    <row r="948" spans="5:6" ht="13">
      <c r="E948" s="23"/>
      <c r="F948" s="28"/>
    </row>
    <row r="949" spans="5:6" ht="13">
      <c r="E949" s="23"/>
      <c r="F949" s="28"/>
    </row>
    <row r="950" spans="5:6" ht="13">
      <c r="E950" s="23"/>
      <c r="F950" s="28"/>
    </row>
    <row r="951" spans="5:6" ht="13">
      <c r="E951" s="23"/>
      <c r="F951" s="28"/>
    </row>
    <row r="952" spans="5:6" ht="13">
      <c r="E952" s="23"/>
      <c r="F952" s="28"/>
    </row>
    <row r="953" spans="5:6" ht="13">
      <c r="E953" s="23"/>
      <c r="F953" s="28"/>
    </row>
    <row r="954" spans="5:6" ht="13">
      <c r="E954" s="23"/>
      <c r="F954" s="28"/>
    </row>
    <row r="955" spans="5:6" ht="13">
      <c r="E955" s="23"/>
      <c r="F955" s="28"/>
    </row>
    <row r="956" spans="5:6" ht="13">
      <c r="E956" s="23"/>
      <c r="F956" s="28"/>
    </row>
    <row r="957" spans="5:6" ht="13">
      <c r="E957" s="23"/>
      <c r="F957" s="28"/>
    </row>
    <row r="958" spans="5:6" ht="13">
      <c r="E958" s="23"/>
      <c r="F958" s="28"/>
    </row>
    <row r="959" spans="5:6" ht="13">
      <c r="E959" s="23"/>
      <c r="F959" s="28"/>
    </row>
    <row r="960" spans="5:6" ht="13">
      <c r="E960" s="23"/>
      <c r="F960" s="28"/>
    </row>
    <row r="961" spans="5:6" ht="13">
      <c r="E961" s="23"/>
      <c r="F961" s="28"/>
    </row>
    <row r="962" spans="5:6" ht="13">
      <c r="E962" s="23"/>
      <c r="F962" s="28"/>
    </row>
    <row r="963" spans="5:6" ht="13">
      <c r="E963" s="23"/>
      <c r="F963" s="28"/>
    </row>
    <row r="964" spans="5:6" ht="13">
      <c r="E964" s="23"/>
      <c r="F964" s="28"/>
    </row>
    <row r="965" spans="5:6" ht="13">
      <c r="E965" s="23"/>
      <c r="F965" s="28"/>
    </row>
    <row r="966" spans="5:6" ht="13">
      <c r="E966" s="23"/>
      <c r="F966" s="28"/>
    </row>
    <row r="967" spans="5:6" ht="13">
      <c r="E967" s="23"/>
      <c r="F967" s="28"/>
    </row>
    <row r="968" spans="5:6" ht="13">
      <c r="E968" s="23"/>
      <c r="F968" s="28"/>
    </row>
    <row r="969" spans="5:6" ht="13">
      <c r="E969" s="23"/>
      <c r="F969" s="28"/>
    </row>
    <row r="970" spans="5:6" ht="13">
      <c r="E970" s="23"/>
      <c r="F970" s="28"/>
    </row>
    <row r="971" spans="5:6" ht="13">
      <c r="E971" s="23"/>
      <c r="F971" s="28"/>
    </row>
    <row r="972" spans="5:6" ht="13">
      <c r="E972" s="23"/>
      <c r="F972" s="28"/>
    </row>
    <row r="973" spans="5:6" ht="13">
      <c r="E973" s="23"/>
      <c r="F973" s="28"/>
    </row>
    <row r="974" spans="5:6" ht="13">
      <c r="E974" s="23"/>
      <c r="F974" s="28"/>
    </row>
    <row r="975" spans="5:6" ht="13">
      <c r="E975" s="23"/>
      <c r="F975" s="28"/>
    </row>
    <row r="976" spans="5:6" ht="13">
      <c r="E976" s="23"/>
      <c r="F976" s="28"/>
    </row>
    <row r="977" spans="5:6" ht="13">
      <c r="E977" s="23"/>
      <c r="F977" s="28"/>
    </row>
    <row r="978" spans="5:6" ht="13">
      <c r="E978" s="23"/>
      <c r="F978" s="28"/>
    </row>
    <row r="979" spans="5:6" ht="13">
      <c r="E979" s="23"/>
      <c r="F979" s="28"/>
    </row>
    <row r="980" spans="5:6" ht="13">
      <c r="E980" s="23"/>
      <c r="F980" s="28"/>
    </row>
    <row r="981" spans="5:6" ht="13">
      <c r="E981" s="23"/>
      <c r="F981" s="28"/>
    </row>
    <row r="982" spans="5:6" ht="13">
      <c r="E982" s="23"/>
      <c r="F982" s="28"/>
    </row>
    <row r="983" spans="5:6" ht="13">
      <c r="E983" s="23"/>
      <c r="F983" s="28"/>
    </row>
    <row r="984" spans="5:6" ht="13">
      <c r="E984" s="23"/>
      <c r="F984" s="28"/>
    </row>
    <row r="985" spans="5:6" ht="13">
      <c r="E985" s="23"/>
      <c r="F985" s="28"/>
    </row>
    <row r="986" spans="5:6" ht="13">
      <c r="E986" s="23"/>
      <c r="F986" s="28"/>
    </row>
    <row r="987" spans="5:6" ht="13">
      <c r="E987" s="23"/>
      <c r="F987" s="28"/>
    </row>
    <row r="988" spans="5:6" ht="13">
      <c r="E988" s="23"/>
      <c r="F988" s="28"/>
    </row>
    <row r="989" spans="5:6" ht="13">
      <c r="E989" s="23"/>
      <c r="F989" s="28"/>
    </row>
    <row r="990" spans="5:6" ht="13">
      <c r="E990" s="23"/>
      <c r="F990" s="28"/>
    </row>
    <row r="991" spans="5:6" ht="13">
      <c r="E991" s="23"/>
      <c r="F991" s="28"/>
    </row>
    <row r="992" spans="5:6" ht="13">
      <c r="E992" s="23"/>
      <c r="F992" s="28"/>
    </row>
    <row r="993" spans="5:6" ht="13">
      <c r="E993" s="23"/>
      <c r="F993" s="28"/>
    </row>
    <row r="994" spans="5:6" ht="13">
      <c r="E994" s="23"/>
      <c r="F994" s="28"/>
    </row>
    <row r="995" spans="5:6" ht="13">
      <c r="E995" s="23"/>
      <c r="F995" s="28"/>
    </row>
    <row r="996" spans="5:6" ht="13">
      <c r="E996" s="23"/>
      <c r="F996" s="28"/>
    </row>
    <row r="997" spans="5:6" ht="13">
      <c r="E997" s="23"/>
      <c r="F997" s="28"/>
    </row>
    <row r="998" spans="5:6" ht="13">
      <c r="E998" s="23"/>
      <c r="F998" s="28"/>
    </row>
    <row r="999" spans="5:6" ht="13">
      <c r="E999" s="23"/>
      <c r="F999" s="28"/>
    </row>
    <row r="1000" spans="5:6" ht="13">
      <c r="E1000" s="23"/>
      <c r="F1000" s="28"/>
    </row>
  </sheetData>
  <dataValidations count="1">
    <dataValidation type="list" allowBlank="1" showErrorMessage="1" sqref="E2:E1000" xr:uid="{00000000-0002-0000-0300-000000000000}">
      <formula1>"Diagnostic Testing ,Emotional Support ,Medication Inquiries ,Other,Procedure Details,Side Effects/Risks ,Success Rates ,Treatment Options"</formula1>
    </dataValidation>
  </dataValidation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I1000"/>
  <sheetViews>
    <sheetView workbookViewId="0"/>
  </sheetViews>
  <sheetFormatPr baseColWidth="10" defaultColWidth="12.6640625" defaultRowHeight="15.75" customHeight="1"/>
  <cols>
    <col min="5" max="5" width="20.6640625" customWidth="1"/>
  </cols>
  <sheetData>
    <row r="1" spans="1:9" ht="15.75" customHeight="1">
      <c r="A1" s="15" t="s">
        <v>30</v>
      </c>
      <c r="B1" s="15" t="s">
        <v>31</v>
      </c>
      <c r="C1" s="15" t="s">
        <v>15</v>
      </c>
      <c r="D1" s="15" t="s">
        <v>16</v>
      </c>
      <c r="E1" s="15" t="s">
        <v>32</v>
      </c>
      <c r="F1" s="16" t="s">
        <v>33</v>
      </c>
      <c r="G1" s="17"/>
    </row>
    <row r="2" spans="1:9" ht="15.75" customHeight="1">
      <c r="A2" s="18">
        <v>12</v>
      </c>
      <c r="B2" s="26">
        <v>45565</v>
      </c>
      <c r="C2" s="18">
        <v>7</v>
      </c>
      <c r="D2" s="18">
        <v>2</v>
      </c>
      <c r="E2" s="18" t="s">
        <v>44</v>
      </c>
      <c r="F2" s="21"/>
    </row>
    <row r="3" spans="1:9" ht="15.75" customHeight="1">
      <c r="A3" s="18">
        <v>37</v>
      </c>
      <c r="B3" s="26">
        <v>45545</v>
      </c>
      <c r="C3" s="18">
        <v>4</v>
      </c>
      <c r="D3" s="18">
        <v>1</v>
      </c>
      <c r="E3" s="18" t="s">
        <v>44</v>
      </c>
      <c r="F3" s="21"/>
    </row>
    <row r="4" spans="1:9" ht="15.75" customHeight="1">
      <c r="A4" s="18">
        <v>15</v>
      </c>
      <c r="B4" s="26">
        <v>45559</v>
      </c>
      <c r="C4" s="18">
        <v>7</v>
      </c>
      <c r="D4" s="18">
        <v>2</v>
      </c>
      <c r="E4" s="18" t="s">
        <v>36</v>
      </c>
      <c r="F4" s="21"/>
    </row>
    <row r="5" spans="1:9" ht="15.75" customHeight="1">
      <c r="A5" s="18">
        <v>23</v>
      </c>
      <c r="B5" s="26">
        <v>45556</v>
      </c>
      <c r="C5" s="18">
        <v>3</v>
      </c>
      <c r="D5" s="18">
        <v>0</v>
      </c>
      <c r="E5" s="18" t="s">
        <v>36</v>
      </c>
      <c r="F5" s="21"/>
    </row>
    <row r="6" spans="1:9" ht="15.75" customHeight="1">
      <c r="A6" s="18">
        <v>31</v>
      </c>
      <c r="B6" s="26">
        <v>45552</v>
      </c>
      <c r="C6" s="18">
        <v>0</v>
      </c>
      <c r="D6" s="18">
        <v>1</v>
      </c>
      <c r="E6" s="18" t="s">
        <v>36</v>
      </c>
      <c r="F6" s="21"/>
    </row>
    <row r="7" spans="1:9" ht="15.75" customHeight="1">
      <c r="A7" s="18">
        <v>43</v>
      </c>
      <c r="B7" s="26">
        <v>45540</v>
      </c>
      <c r="C7" s="18">
        <v>2</v>
      </c>
      <c r="D7" s="18">
        <v>2</v>
      </c>
      <c r="E7" s="18" t="s">
        <v>36</v>
      </c>
      <c r="F7" s="21"/>
    </row>
    <row r="8" spans="1:9" ht="15.75" customHeight="1">
      <c r="A8" s="18">
        <v>45</v>
      </c>
      <c r="B8" s="26">
        <v>45539</v>
      </c>
      <c r="C8" s="18">
        <v>7</v>
      </c>
      <c r="D8" s="18">
        <v>3</v>
      </c>
      <c r="E8" s="18" t="s">
        <v>36</v>
      </c>
      <c r="F8" s="21"/>
    </row>
    <row r="9" spans="1:9" ht="15.75" customHeight="1">
      <c r="A9" s="18">
        <v>7</v>
      </c>
      <c r="B9" s="26">
        <v>45572</v>
      </c>
      <c r="C9" s="18">
        <v>5</v>
      </c>
      <c r="D9" s="18">
        <v>6</v>
      </c>
      <c r="E9" s="18" t="s">
        <v>28</v>
      </c>
      <c r="F9" s="25" t="s">
        <v>26</v>
      </c>
      <c r="G9" s="23">
        <v>2</v>
      </c>
      <c r="H9" s="23">
        <f t="shared" ref="H9:I9" si="0">SUM(C2:C3)</f>
        <v>11</v>
      </c>
      <c r="I9" s="23">
        <f t="shared" si="0"/>
        <v>3</v>
      </c>
    </row>
    <row r="10" spans="1:9" ht="15.75" customHeight="1">
      <c r="A10" s="18">
        <v>29</v>
      </c>
      <c r="B10" s="26">
        <v>45553</v>
      </c>
      <c r="C10" s="18">
        <v>4</v>
      </c>
      <c r="D10" s="18">
        <v>2</v>
      </c>
      <c r="E10" s="18" t="s">
        <v>28</v>
      </c>
      <c r="F10" s="21"/>
    </row>
    <row r="11" spans="1:9" ht="15.75" customHeight="1">
      <c r="A11" s="18">
        <v>35</v>
      </c>
      <c r="B11" s="26">
        <v>45547</v>
      </c>
      <c r="C11" s="18">
        <v>2</v>
      </c>
      <c r="D11" s="18">
        <v>3</v>
      </c>
      <c r="E11" s="18" t="s">
        <v>28</v>
      </c>
      <c r="F11" s="21"/>
    </row>
    <row r="12" spans="1:9" ht="15.75" customHeight="1">
      <c r="A12" s="18">
        <v>38</v>
      </c>
      <c r="B12" s="26">
        <v>45543</v>
      </c>
      <c r="C12" s="18">
        <v>1</v>
      </c>
      <c r="D12" s="18">
        <v>0</v>
      </c>
      <c r="E12" s="18" t="s">
        <v>28</v>
      </c>
      <c r="F12" s="21"/>
    </row>
    <row r="13" spans="1:9" ht="15.75" customHeight="1">
      <c r="A13" s="18">
        <v>49</v>
      </c>
      <c r="B13" s="26">
        <v>45537</v>
      </c>
      <c r="C13" s="18">
        <v>2</v>
      </c>
      <c r="D13" s="18">
        <v>4</v>
      </c>
      <c r="E13" s="18" t="s">
        <v>28</v>
      </c>
      <c r="F13" s="21"/>
    </row>
    <row r="14" spans="1:9" ht="15.75" customHeight="1">
      <c r="A14" s="18">
        <v>50</v>
      </c>
      <c r="B14" s="26">
        <v>45537</v>
      </c>
      <c r="C14" s="18">
        <v>1</v>
      </c>
      <c r="D14" s="18">
        <v>4</v>
      </c>
      <c r="E14" s="18" t="s">
        <v>28</v>
      </c>
      <c r="F14" s="21"/>
    </row>
    <row r="15" spans="1:9" ht="15.75" customHeight="1">
      <c r="A15" s="18">
        <v>3</v>
      </c>
      <c r="B15" s="26">
        <v>45575</v>
      </c>
      <c r="C15" s="18">
        <v>2</v>
      </c>
      <c r="D15" s="18">
        <v>1</v>
      </c>
      <c r="E15" s="18" t="s">
        <v>37</v>
      </c>
      <c r="F15" s="25" t="s">
        <v>22</v>
      </c>
      <c r="G15" s="23">
        <v>7</v>
      </c>
      <c r="H15" s="23">
        <f t="shared" ref="H15:I15" si="1">SUM(C15:C21)</f>
        <v>25</v>
      </c>
      <c r="I15" s="23">
        <f t="shared" si="1"/>
        <v>10</v>
      </c>
    </row>
    <row r="16" spans="1:9" ht="15.75" customHeight="1">
      <c r="A16" s="18">
        <v>4</v>
      </c>
      <c r="B16" s="26">
        <v>45574</v>
      </c>
      <c r="C16" s="18">
        <v>0</v>
      </c>
      <c r="D16" s="18">
        <v>2</v>
      </c>
      <c r="E16" s="18" t="s">
        <v>37</v>
      </c>
      <c r="F16" s="25" t="s">
        <v>23</v>
      </c>
      <c r="G16" s="23">
        <v>1</v>
      </c>
      <c r="H16" s="23">
        <v>2</v>
      </c>
      <c r="I16" s="23">
        <v>2</v>
      </c>
    </row>
    <row r="17" spans="1:9" ht="15.75" customHeight="1">
      <c r="A17" s="18">
        <v>13</v>
      </c>
      <c r="B17" s="26">
        <v>45565</v>
      </c>
      <c r="C17" s="18">
        <v>10</v>
      </c>
      <c r="D17" s="18">
        <v>2</v>
      </c>
      <c r="E17" s="18" t="s">
        <v>37</v>
      </c>
      <c r="F17" s="21"/>
    </row>
    <row r="18" spans="1:9" ht="15.75" customHeight="1">
      <c r="A18" s="18">
        <v>22</v>
      </c>
      <c r="B18" s="26">
        <v>45557</v>
      </c>
      <c r="C18" s="18">
        <v>5</v>
      </c>
      <c r="D18" s="18">
        <v>1</v>
      </c>
      <c r="E18" s="18" t="s">
        <v>37</v>
      </c>
      <c r="F18" s="21"/>
    </row>
    <row r="19" spans="1:9" ht="15.75" customHeight="1">
      <c r="A19" s="18">
        <v>24</v>
      </c>
      <c r="B19" s="26">
        <v>45555</v>
      </c>
      <c r="C19" s="18">
        <v>2</v>
      </c>
      <c r="D19" s="18">
        <v>2</v>
      </c>
      <c r="E19" s="18" t="s">
        <v>37</v>
      </c>
      <c r="F19" s="21"/>
    </row>
    <row r="20" spans="1:9" ht="15.75" customHeight="1">
      <c r="A20" s="18">
        <v>27</v>
      </c>
      <c r="B20" s="26">
        <v>45554</v>
      </c>
      <c r="C20" s="18">
        <v>0</v>
      </c>
      <c r="D20" s="18">
        <v>2</v>
      </c>
      <c r="E20" s="18" t="s">
        <v>37</v>
      </c>
      <c r="F20" s="21"/>
    </row>
    <row r="21" spans="1:9" ht="15.75" customHeight="1">
      <c r="A21" s="18">
        <v>48</v>
      </c>
      <c r="B21" s="26">
        <v>45538</v>
      </c>
      <c r="C21" s="18">
        <v>6</v>
      </c>
      <c r="D21" s="18">
        <v>0</v>
      </c>
      <c r="E21" s="18" t="s">
        <v>37</v>
      </c>
      <c r="F21" s="21"/>
    </row>
    <row r="22" spans="1:9" ht="15.75" customHeight="1">
      <c r="A22" s="18">
        <v>9</v>
      </c>
      <c r="B22" s="26">
        <v>45571</v>
      </c>
      <c r="C22" s="18">
        <v>3</v>
      </c>
      <c r="D22" s="18">
        <v>3</v>
      </c>
      <c r="E22" s="18" t="s">
        <v>45</v>
      </c>
      <c r="F22" s="25" t="s">
        <v>28</v>
      </c>
      <c r="G22" s="23">
        <v>6</v>
      </c>
      <c r="H22" s="23">
        <f t="shared" ref="H22:I22" si="2">SUM(C9:C14)</f>
        <v>15</v>
      </c>
      <c r="I22" s="23">
        <f t="shared" si="2"/>
        <v>19</v>
      </c>
    </row>
    <row r="23" spans="1:9" ht="15.75" customHeight="1">
      <c r="A23" s="18">
        <v>18</v>
      </c>
      <c r="B23" s="26">
        <v>45558</v>
      </c>
      <c r="C23" s="18">
        <v>0</v>
      </c>
      <c r="D23" s="18">
        <v>1</v>
      </c>
      <c r="E23" s="18" t="s">
        <v>45</v>
      </c>
      <c r="F23" s="21"/>
    </row>
    <row r="24" spans="1:9" ht="15.75" customHeight="1">
      <c r="A24" s="18">
        <v>21</v>
      </c>
      <c r="B24" s="26">
        <v>45557</v>
      </c>
      <c r="C24" s="18">
        <v>0</v>
      </c>
      <c r="D24" s="18">
        <v>2</v>
      </c>
      <c r="E24" s="18" t="s">
        <v>45</v>
      </c>
      <c r="F24" s="21"/>
    </row>
    <row r="25" spans="1:9" ht="15.75" customHeight="1">
      <c r="A25" s="18">
        <v>30</v>
      </c>
      <c r="B25" s="26">
        <v>45552</v>
      </c>
      <c r="C25" s="18">
        <v>2</v>
      </c>
      <c r="D25" s="18">
        <v>1</v>
      </c>
      <c r="E25" s="18" t="s">
        <v>45</v>
      </c>
      <c r="F25" s="21"/>
    </row>
    <row r="26" spans="1:9" ht="15.75" customHeight="1">
      <c r="A26" s="18">
        <v>36</v>
      </c>
      <c r="B26" s="26">
        <v>45545</v>
      </c>
      <c r="C26" s="18">
        <v>2</v>
      </c>
      <c r="D26" s="18">
        <v>1</v>
      </c>
      <c r="E26" s="18" t="s">
        <v>45</v>
      </c>
      <c r="F26" s="21"/>
    </row>
    <row r="27" spans="1:9" ht="15.75" customHeight="1">
      <c r="A27" s="20">
        <v>2</v>
      </c>
      <c r="B27" s="24">
        <v>45576</v>
      </c>
      <c r="C27" s="20">
        <v>4</v>
      </c>
      <c r="D27" s="20">
        <v>1</v>
      </c>
      <c r="E27" s="20" t="s">
        <v>45</v>
      </c>
      <c r="F27" s="25" t="s">
        <v>20</v>
      </c>
      <c r="G27" s="23">
        <v>5</v>
      </c>
      <c r="H27" s="23">
        <f t="shared" ref="H27:I27" si="3">SUM(C47:C51)</f>
        <v>50</v>
      </c>
      <c r="I27" s="23">
        <f t="shared" si="3"/>
        <v>7</v>
      </c>
    </row>
    <row r="28" spans="1:9" ht="15.75" customHeight="1">
      <c r="A28" s="20">
        <v>1</v>
      </c>
      <c r="B28" s="24">
        <v>45578</v>
      </c>
      <c r="C28" s="20">
        <v>2</v>
      </c>
      <c r="D28" s="20">
        <v>2</v>
      </c>
      <c r="E28" s="20" t="s">
        <v>46</v>
      </c>
      <c r="F28" s="25" t="s">
        <v>18</v>
      </c>
      <c r="G28" s="23">
        <v>5</v>
      </c>
      <c r="H28" s="23">
        <f t="shared" ref="H28:I28" si="4">SUM(C4:C8)</f>
        <v>19</v>
      </c>
      <c r="I28" s="23">
        <f t="shared" si="4"/>
        <v>8</v>
      </c>
    </row>
    <row r="29" spans="1:9" ht="15.75" customHeight="1">
      <c r="A29" s="18">
        <v>5</v>
      </c>
      <c r="B29" s="26" t="s">
        <v>47</v>
      </c>
      <c r="C29" s="18">
        <v>6</v>
      </c>
      <c r="D29" s="18">
        <v>5</v>
      </c>
      <c r="E29" s="18" t="s">
        <v>43</v>
      </c>
      <c r="F29" s="25" t="s">
        <v>24</v>
      </c>
      <c r="G29" s="23">
        <v>10</v>
      </c>
      <c r="H29" s="23">
        <f t="shared" ref="H29:I29" si="5">SUM(C37:C46)</f>
        <v>85</v>
      </c>
      <c r="I29" s="23">
        <f t="shared" si="5"/>
        <v>17</v>
      </c>
    </row>
    <row r="30" spans="1:9" ht="15.75" customHeight="1">
      <c r="A30" s="18">
        <v>16</v>
      </c>
      <c r="B30" s="26">
        <v>45559</v>
      </c>
      <c r="C30" s="18">
        <v>2</v>
      </c>
      <c r="D30" s="18">
        <v>0</v>
      </c>
      <c r="E30" s="18" t="s">
        <v>43</v>
      </c>
      <c r="F30" s="21"/>
    </row>
    <row r="31" spans="1:9" ht="15.75" customHeight="1">
      <c r="A31" s="18">
        <v>17</v>
      </c>
      <c r="B31" s="26">
        <v>45558</v>
      </c>
      <c r="C31" s="18">
        <v>3</v>
      </c>
      <c r="D31" s="18">
        <v>1</v>
      </c>
      <c r="E31" s="18" t="s">
        <v>43</v>
      </c>
      <c r="F31" s="21"/>
    </row>
    <row r="32" spans="1:9" ht="15.75" customHeight="1">
      <c r="A32" s="18">
        <v>20</v>
      </c>
      <c r="B32" s="26">
        <v>45557</v>
      </c>
      <c r="C32" s="18">
        <v>8</v>
      </c>
      <c r="D32" s="18">
        <v>0</v>
      </c>
      <c r="E32" s="18" t="s">
        <v>43</v>
      </c>
      <c r="F32" s="21"/>
    </row>
    <row r="33" spans="1:9" ht="15.75" customHeight="1">
      <c r="A33" s="18">
        <v>26</v>
      </c>
      <c r="B33" s="26">
        <v>45555</v>
      </c>
      <c r="C33" s="18">
        <v>4</v>
      </c>
      <c r="D33" s="18">
        <v>1</v>
      </c>
      <c r="E33" s="18" t="s">
        <v>43</v>
      </c>
      <c r="F33" s="21"/>
    </row>
    <row r="34" spans="1:9" ht="15.75" customHeight="1">
      <c r="A34" s="18">
        <v>33</v>
      </c>
      <c r="B34" s="26">
        <v>45548</v>
      </c>
      <c r="C34" s="18">
        <v>4</v>
      </c>
      <c r="D34" s="18">
        <v>1</v>
      </c>
      <c r="E34" s="18" t="s">
        <v>43</v>
      </c>
      <c r="F34" s="21"/>
    </row>
    <row r="35" spans="1:9" ht="15.75" customHeight="1">
      <c r="A35" s="18">
        <v>34</v>
      </c>
      <c r="B35" s="26">
        <v>45548</v>
      </c>
      <c r="C35" s="18">
        <v>1</v>
      </c>
      <c r="D35" s="18">
        <v>1</v>
      </c>
      <c r="E35" s="18" t="s">
        <v>43</v>
      </c>
      <c r="F35" s="21"/>
    </row>
    <row r="36" spans="1:9" ht="15.75" customHeight="1">
      <c r="A36" s="18">
        <v>39</v>
      </c>
      <c r="B36" s="26">
        <v>45542</v>
      </c>
      <c r="C36" s="18">
        <v>3</v>
      </c>
      <c r="D36" s="18">
        <v>1</v>
      </c>
      <c r="E36" s="18" t="s">
        <v>43</v>
      </c>
      <c r="F36" s="21"/>
    </row>
    <row r="37" spans="1:9" ht="15.75" customHeight="1">
      <c r="A37" s="18">
        <v>8</v>
      </c>
      <c r="B37" s="26">
        <v>45571</v>
      </c>
      <c r="C37" s="18">
        <v>12</v>
      </c>
      <c r="D37" s="18">
        <v>4</v>
      </c>
      <c r="E37" s="18" t="s">
        <v>40</v>
      </c>
      <c r="F37" s="25" t="s">
        <v>27</v>
      </c>
      <c r="G37" s="23">
        <v>0</v>
      </c>
    </row>
    <row r="38" spans="1:9" ht="15.75" customHeight="1">
      <c r="A38" s="18">
        <v>10</v>
      </c>
      <c r="B38" s="26">
        <v>45569</v>
      </c>
      <c r="C38" s="18">
        <v>49</v>
      </c>
      <c r="D38" s="18">
        <v>6</v>
      </c>
      <c r="E38" s="18" t="s">
        <v>40</v>
      </c>
      <c r="F38" s="25" t="s">
        <v>29</v>
      </c>
      <c r="G38" s="23">
        <v>6</v>
      </c>
      <c r="H38" s="23">
        <f t="shared" ref="H38:I38" si="6">SUM(C22:C27)</f>
        <v>11</v>
      </c>
      <c r="I38" s="23">
        <f t="shared" si="6"/>
        <v>9</v>
      </c>
    </row>
    <row r="39" spans="1:9" ht="15.75" customHeight="1">
      <c r="A39" s="18">
        <v>14</v>
      </c>
      <c r="B39" s="26">
        <v>45563</v>
      </c>
      <c r="C39" s="18">
        <v>4</v>
      </c>
      <c r="D39" s="18">
        <v>0</v>
      </c>
      <c r="E39" s="18" t="s">
        <v>40</v>
      </c>
      <c r="F39" s="21"/>
    </row>
    <row r="40" spans="1:9" ht="15.75" customHeight="1">
      <c r="A40" s="18">
        <v>19</v>
      </c>
      <c r="B40" s="26">
        <v>45557</v>
      </c>
      <c r="C40" s="18">
        <v>5</v>
      </c>
      <c r="D40" s="18">
        <v>3</v>
      </c>
      <c r="E40" s="18" t="s">
        <v>40</v>
      </c>
      <c r="F40" s="21"/>
    </row>
    <row r="41" spans="1:9" ht="15.75" customHeight="1">
      <c r="A41" s="18">
        <v>32</v>
      </c>
      <c r="B41" s="26">
        <v>45551</v>
      </c>
      <c r="C41" s="18">
        <v>7</v>
      </c>
      <c r="D41" s="18">
        <v>2</v>
      </c>
      <c r="E41" s="18" t="s">
        <v>40</v>
      </c>
      <c r="F41" s="21"/>
    </row>
    <row r="42" spans="1:9" ht="15.75" customHeight="1">
      <c r="A42" s="18">
        <v>40</v>
      </c>
      <c r="B42" s="26">
        <v>45542</v>
      </c>
      <c r="C42" s="18">
        <v>1</v>
      </c>
      <c r="D42" s="18">
        <v>0</v>
      </c>
      <c r="E42" s="18" t="s">
        <v>40</v>
      </c>
      <c r="F42" s="21"/>
    </row>
    <row r="43" spans="1:9" ht="15.75" customHeight="1">
      <c r="A43" s="18">
        <v>41</v>
      </c>
      <c r="B43" s="26">
        <v>45541</v>
      </c>
      <c r="C43" s="18">
        <v>0</v>
      </c>
      <c r="D43" s="18">
        <v>1</v>
      </c>
      <c r="E43" s="18" t="s">
        <v>40</v>
      </c>
      <c r="F43" s="21"/>
    </row>
    <row r="44" spans="1:9" ht="15.75" customHeight="1">
      <c r="A44" s="18">
        <v>44</v>
      </c>
      <c r="B44" s="26" t="s">
        <v>48</v>
      </c>
      <c r="C44" s="18">
        <v>0</v>
      </c>
      <c r="D44" s="18">
        <v>0</v>
      </c>
      <c r="E44" s="18" t="s">
        <v>40</v>
      </c>
      <c r="F44" s="21"/>
    </row>
    <row r="45" spans="1:9" ht="15.75" customHeight="1">
      <c r="A45" s="18">
        <v>46</v>
      </c>
      <c r="B45" s="26">
        <v>45539</v>
      </c>
      <c r="C45" s="18">
        <v>6</v>
      </c>
      <c r="D45" s="18">
        <v>0</v>
      </c>
      <c r="E45" s="18" t="s">
        <v>40</v>
      </c>
      <c r="F45" s="21"/>
    </row>
    <row r="46" spans="1:9" ht="15.75" customHeight="1">
      <c r="A46" s="18">
        <v>47</v>
      </c>
      <c r="B46" s="26">
        <v>45538</v>
      </c>
      <c r="C46" s="18">
        <v>1</v>
      </c>
      <c r="D46" s="18">
        <v>1</v>
      </c>
      <c r="E46" s="18" t="s">
        <v>40</v>
      </c>
      <c r="F46" s="21"/>
    </row>
    <row r="47" spans="1:9" ht="15.75" customHeight="1">
      <c r="A47" s="18">
        <v>6</v>
      </c>
      <c r="B47" s="26">
        <v>45573</v>
      </c>
      <c r="C47" s="18">
        <v>3</v>
      </c>
      <c r="D47" s="18">
        <v>1</v>
      </c>
      <c r="E47" s="18" t="s">
        <v>20</v>
      </c>
      <c r="F47" s="25" t="s">
        <v>25</v>
      </c>
      <c r="G47" s="23">
        <f t="shared" ref="G47:H47" si="7">SUM(C29:C36)</f>
        <v>31</v>
      </c>
      <c r="H47" s="23">
        <f t="shared" si="7"/>
        <v>10</v>
      </c>
    </row>
    <row r="48" spans="1:9" ht="13">
      <c r="A48" s="18">
        <v>11</v>
      </c>
      <c r="B48" s="26">
        <v>45569</v>
      </c>
      <c r="C48" s="18">
        <v>3</v>
      </c>
      <c r="D48" s="18">
        <v>1</v>
      </c>
      <c r="E48" s="18" t="s">
        <v>20</v>
      </c>
      <c r="F48" s="21"/>
    </row>
    <row r="49" spans="1:6" ht="13">
      <c r="A49" s="18">
        <v>25</v>
      </c>
      <c r="B49" s="26">
        <v>45555</v>
      </c>
      <c r="C49" s="18">
        <v>32</v>
      </c>
      <c r="D49" s="18">
        <v>1</v>
      </c>
      <c r="E49" s="18" t="s">
        <v>20</v>
      </c>
      <c r="F49" s="21"/>
    </row>
    <row r="50" spans="1:6" ht="13">
      <c r="A50" s="18">
        <v>28</v>
      </c>
      <c r="B50" s="26">
        <v>45553</v>
      </c>
      <c r="C50" s="18">
        <v>5</v>
      </c>
      <c r="D50" s="18">
        <v>3</v>
      </c>
      <c r="E50" s="18" t="s">
        <v>20</v>
      </c>
      <c r="F50" s="21"/>
    </row>
    <row r="51" spans="1:6" ht="13">
      <c r="A51" s="18">
        <v>42</v>
      </c>
      <c r="B51" s="26">
        <v>45541</v>
      </c>
      <c r="C51" s="18">
        <v>7</v>
      </c>
      <c r="D51" s="18">
        <v>1</v>
      </c>
      <c r="E51" s="18" t="s">
        <v>20</v>
      </c>
      <c r="F51" s="21"/>
    </row>
    <row r="52" spans="1:6" ht="13">
      <c r="F52" s="28"/>
    </row>
    <row r="53" spans="1:6" ht="13">
      <c r="F53" s="28"/>
    </row>
    <row r="54" spans="1:6" ht="13">
      <c r="F54" s="28"/>
    </row>
    <row r="55" spans="1:6" ht="13">
      <c r="F55" s="28"/>
    </row>
    <row r="56" spans="1:6" ht="13">
      <c r="F56" s="28"/>
    </row>
    <row r="57" spans="1:6" ht="13">
      <c r="F57" s="28"/>
    </row>
    <row r="58" spans="1:6" ht="13">
      <c r="F58" s="28"/>
    </row>
    <row r="59" spans="1:6" ht="13">
      <c r="F59" s="28"/>
    </row>
    <row r="60" spans="1:6" ht="13">
      <c r="F60" s="28"/>
    </row>
    <row r="61" spans="1:6" ht="13">
      <c r="F61" s="28"/>
    </row>
    <row r="62" spans="1:6" ht="13">
      <c r="F62" s="28"/>
    </row>
    <row r="63" spans="1:6" ht="13">
      <c r="F63" s="28"/>
    </row>
    <row r="64" spans="1:6" ht="13">
      <c r="F64" s="28"/>
    </row>
    <row r="65" spans="6:6" ht="13">
      <c r="F65" s="28"/>
    </row>
    <row r="66" spans="6:6" ht="13">
      <c r="F66" s="28"/>
    </row>
    <row r="67" spans="6:6" ht="13">
      <c r="F67" s="28"/>
    </row>
    <row r="68" spans="6:6" ht="13">
      <c r="F68" s="28"/>
    </row>
    <row r="69" spans="6:6" ht="13">
      <c r="F69" s="28"/>
    </row>
    <row r="70" spans="6:6" ht="13">
      <c r="F70" s="28"/>
    </row>
    <row r="71" spans="6:6" ht="13">
      <c r="F71" s="28"/>
    </row>
    <row r="72" spans="6:6" ht="13">
      <c r="F72" s="28"/>
    </row>
    <row r="73" spans="6:6" ht="13">
      <c r="F73" s="28"/>
    </row>
    <row r="74" spans="6:6" ht="13">
      <c r="F74" s="28"/>
    </row>
    <row r="75" spans="6:6" ht="13">
      <c r="F75" s="28"/>
    </row>
    <row r="76" spans="6:6" ht="13">
      <c r="F76" s="28"/>
    </row>
    <row r="77" spans="6:6" ht="13">
      <c r="F77" s="28"/>
    </row>
    <row r="78" spans="6:6" ht="13">
      <c r="F78" s="28"/>
    </row>
    <row r="79" spans="6:6" ht="13">
      <c r="F79" s="28"/>
    </row>
    <row r="80" spans="6:6" ht="13">
      <c r="F80" s="28"/>
    </row>
    <row r="81" spans="6:6" ht="13">
      <c r="F81" s="28"/>
    </row>
    <row r="82" spans="6:6" ht="13">
      <c r="F82" s="28"/>
    </row>
    <row r="83" spans="6:6" ht="13">
      <c r="F83" s="28"/>
    </row>
    <row r="84" spans="6:6" ht="13">
      <c r="F84" s="28"/>
    </row>
    <row r="85" spans="6:6" ht="13">
      <c r="F85" s="28"/>
    </row>
    <row r="86" spans="6:6" ht="13">
      <c r="F86" s="28"/>
    </row>
    <row r="87" spans="6:6" ht="13">
      <c r="F87" s="28"/>
    </row>
    <row r="88" spans="6:6" ht="13">
      <c r="F88" s="28"/>
    </row>
    <row r="89" spans="6:6" ht="13">
      <c r="F89" s="28"/>
    </row>
    <row r="90" spans="6:6" ht="13">
      <c r="F90" s="28"/>
    </row>
    <row r="91" spans="6:6" ht="13">
      <c r="F91" s="28"/>
    </row>
    <row r="92" spans="6:6" ht="13">
      <c r="F92" s="28"/>
    </row>
    <row r="93" spans="6:6" ht="13">
      <c r="F93" s="28"/>
    </row>
    <row r="94" spans="6:6" ht="13">
      <c r="F94" s="28"/>
    </row>
    <row r="95" spans="6:6" ht="13">
      <c r="F95" s="28"/>
    </row>
    <row r="96" spans="6:6" ht="13">
      <c r="F96" s="28"/>
    </row>
    <row r="97" spans="6:6" ht="13">
      <c r="F97" s="28"/>
    </row>
    <row r="98" spans="6:6" ht="13">
      <c r="F98" s="28"/>
    </row>
    <row r="99" spans="6:6" ht="13">
      <c r="F99" s="28"/>
    </row>
    <row r="100" spans="6:6" ht="13">
      <c r="F100" s="28"/>
    </row>
    <row r="101" spans="6:6" ht="13">
      <c r="F101" s="28"/>
    </row>
    <row r="102" spans="6:6" ht="13">
      <c r="F102" s="28"/>
    </row>
    <row r="103" spans="6:6" ht="13">
      <c r="F103" s="28"/>
    </row>
    <row r="104" spans="6:6" ht="13">
      <c r="F104" s="28"/>
    </row>
    <row r="105" spans="6:6" ht="13">
      <c r="F105" s="28"/>
    </row>
    <row r="106" spans="6:6" ht="13">
      <c r="F106" s="28"/>
    </row>
    <row r="107" spans="6:6" ht="13">
      <c r="F107" s="28"/>
    </row>
    <row r="108" spans="6:6" ht="13">
      <c r="F108" s="28"/>
    </row>
    <row r="109" spans="6:6" ht="13">
      <c r="F109" s="28"/>
    </row>
    <row r="110" spans="6:6" ht="13">
      <c r="F110" s="28"/>
    </row>
    <row r="111" spans="6:6" ht="13">
      <c r="F111" s="28"/>
    </row>
    <row r="112" spans="6:6" ht="13">
      <c r="F112" s="28"/>
    </row>
    <row r="113" spans="6:6" ht="13">
      <c r="F113" s="28"/>
    </row>
    <row r="114" spans="6:6" ht="13">
      <c r="F114" s="28"/>
    </row>
    <row r="115" spans="6:6" ht="13">
      <c r="F115" s="28"/>
    </row>
    <row r="116" spans="6:6" ht="13">
      <c r="F116" s="28"/>
    </row>
    <row r="117" spans="6:6" ht="13">
      <c r="F117" s="28"/>
    </row>
    <row r="118" spans="6:6" ht="13">
      <c r="F118" s="28"/>
    </row>
    <row r="119" spans="6:6" ht="13">
      <c r="F119" s="28"/>
    </row>
    <row r="120" spans="6:6" ht="13">
      <c r="F120" s="28"/>
    </row>
    <row r="121" spans="6:6" ht="13">
      <c r="F121" s="28"/>
    </row>
    <row r="122" spans="6:6" ht="13">
      <c r="F122" s="28"/>
    </row>
    <row r="123" spans="6:6" ht="13">
      <c r="F123" s="28"/>
    </row>
    <row r="124" spans="6:6" ht="13">
      <c r="F124" s="28"/>
    </row>
    <row r="125" spans="6:6" ht="13">
      <c r="F125" s="28"/>
    </row>
    <row r="126" spans="6:6" ht="13">
      <c r="F126" s="28"/>
    </row>
    <row r="127" spans="6:6" ht="13">
      <c r="F127" s="28"/>
    </row>
    <row r="128" spans="6:6" ht="13">
      <c r="F128" s="28"/>
    </row>
    <row r="129" spans="6:6" ht="13">
      <c r="F129" s="28"/>
    </row>
    <row r="130" spans="6:6" ht="13">
      <c r="F130" s="28"/>
    </row>
    <row r="131" spans="6:6" ht="13">
      <c r="F131" s="28"/>
    </row>
    <row r="132" spans="6:6" ht="13">
      <c r="F132" s="28"/>
    </row>
    <row r="133" spans="6:6" ht="13">
      <c r="F133" s="28"/>
    </row>
    <row r="134" spans="6:6" ht="13">
      <c r="F134" s="28"/>
    </row>
    <row r="135" spans="6:6" ht="13">
      <c r="F135" s="28"/>
    </row>
    <row r="136" spans="6:6" ht="13">
      <c r="F136" s="28"/>
    </row>
    <row r="137" spans="6:6" ht="13">
      <c r="F137" s="28"/>
    </row>
    <row r="138" spans="6:6" ht="13">
      <c r="F138" s="28"/>
    </row>
    <row r="139" spans="6:6" ht="13">
      <c r="F139" s="28"/>
    </row>
    <row r="140" spans="6:6" ht="13">
      <c r="F140" s="28"/>
    </row>
    <row r="141" spans="6:6" ht="13">
      <c r="F141" s="28"/>
    </row>
    <row r="142" spans="6:6" ht="13">
      <c r="F142" s="28"/>
    </row>
    <row r="143" spans="6:6" ht="13">
      <c r="F143" s="28"/>
    </row>
    <row r="144" spans="6:6" ht="13">
      <c r="F144" s="28"/>
    </row>
    <row r="145" spans="6:6" ht="13">
      <c r="F145" s="28"/>
    </row>
    <row r="146" spans="6:6" ht="13">
      <c r="F146" s="28"/>
    </row>
    <row r="147" spans="6:6" ht="13">
      <c r="F147" s="28"/>
    </row>
    <row r="148" spans="6:6" ht="13">
      <c r="F148" s="28"/>
    </row>
    <row r="149" spans="6:6" ht="13">
      <c r="F149" s="28"/>
    </row>
    <row r="150" spans="6:6" ht="13">
      <c r="F150" s="28"/>
    </row>
    <row r="151" spans="6:6" ht="13">
      <c r="F151" s="28"/>
    </row>
    <row r="152" spans="6:6" ht="13">
      <c r="F152" s="28"/>
    </row>
    <row r="153" spans="6:6" ht="13">
      <c r="F153" s="28"/>
    </row>
    <row r="154" spans="6:6" ht="13">
      <c r="F154" s="28"/>
    </row>
    <row r="155" spans="6:6" ht="13">
      <c r="F155" s="28"/>
    </row>
    <row r="156" spans="6:6" ht="13">
      <c r="F156" s="28"/>
    </row>
    <row r="157" spans="6:6" ht="13">
      <c r="F157" s="28"/>
    </row>
    <row r="158" spans="6:6" ht="13">
      <c r="F158" s="28"/>
    </row>
    <row r="159" spans="6:6" ht="13">
      <c r="F159" s="28"/>
    </row>
    <row r="160" spans="6:6" ht="13">
      <c r="F160" s="28"/>
    </row>
    <row r="161" spans="6:6" ht="13">
      <c r="F161" s="28"/>
    </row>
    <row r="162" spans="6:6" ht="13">
      <c r="F162" s="28"/>
    </row>
    <row r="163" spans="6:6" ht="13">
      <c r="F163" s="28"/>
    </row>
    <row r="164" spans="6:6" ht="13">
      <c r="F164" s="28"/>
    </row>
    <row r="165" spans="6:6" ht="13">
      <c r="F165" s="28"/>
    </row>
    <row r="166" spans="6:6" ht="13">
      <c r="F166" s="28"/>
    </row>
    <row r="167" spans="6:6" ht="13">
      <c r="F167" s="28"/>
    </row>
    <row r="168" spans="6:6" ht="13">
      <c r="F168" s="28"/>
    </row>
    <row r="169" spans="6:6" ht="13">
      <c r="F169" s="28"/>
    </row>
    <row r="170" spans="6:6" ht="13">
      <c r="F170" s="28"/>
    </row>
    <row r="171" spans="6:6" ht="13">
      <c r="F171" s="28"/>
    </row>
    <row r="172" spans="6:6" ht="13">
      <c r="F172" s="28"/>
    </row>
    <row r="173" spans="6:6" ht="13">
      <c r="F173" s="28"/>
    </row>
    <row r="174" spans="6:6" ht="13">
      <c r="F174" s="28"/>
    </row>
    <row r="175" spans="6:6" ht="13">
      <c r="F175" s="28"/>
    </row>
    <row r="176" spans="6:6" ht="13">
      <c r="F176" s="28"/>
    </row>
    <row r="177" spans="6:6" ht="13">
      <c r="F177" s="28"/>
    </row>
    <row r="178" spans="6:6" ht="13">
      <c r="F178" s="28"/>
    </row>
    <row r="179" spans="6:6" ht="13">
      <c r="F179" s="28"/>
    </row>
    <row r="180" spans="6:6" ht="13">
      <c r="F180" s="28"/>
    </row>
    <row r="181" spans="6:6" ht="13">
      <c r="F181" s="28"/>
    </row>
    <row r="182" spans="6:6" ht="13">
      <c r="F182" s="28"/>
    </row>
    <row r="183" spans="6:6" ht="13">
      <c r="F183" s="28"/>
    </row>
    <row r="184" spans="6:6" ht="13">
      <c r="F184" s="28"/>
    </row>
    <row r="185" spans="6:6" ht="13">
      <c r="F185" s="28"/>
    </row>
    <row r="186" spans="6:6" ht="13">
      <c r="F186" s="28"/>
    </row>
    <row r="187" spans="6:6" ht="13">
      <c r="F187" s="28"/>
    </row>
    <row r="188" spans="6:6" ht="13">
      <c r="F188" s="28"/>
    </row>
    <row r="189" spans="6:6" ht="13">
      <c r="F189" s="28"/>
    </row>
    <row r="190" spans="6:6" ht="13">
      <c r="F190" s="28"/>
    </row>
    <row r="191" spans="6:6" ht="13">
      <c r="F191" s="28"/>
    </row>
    <row r="192" spans="6:6" ht="13">
      <c r="F192" s="28"/>
    </row>
    <row r="193" spans="6:6" ht="13">
      <c r="F193" s="28"/>
    </row>
    <row r="194" spans="6:6" ht="13">
      <c r="F194" s="28"/>
    </row>
    <row r="195" spans="6:6" ht="13">
      <c r="F195" s="28"/>
    </row>
    <row r="196" spans="6:6" ht="13">
      <c r="F196" s="28"/>
    </row>
    <row r="197" spans="6:6" ht="13">
      <c r="F197" s="28"/>
    </row>
    <row r="198" spans="6:6" ht="13">
      <c r="F198" s="28"/>
    </row>
    <row r="199" spans="6:6" ht="13">
      <c r="F199" s="28"/>
    </row>
    <row r="200" spans="6:6" ht="13">
      <c r="F200" s="28"/>
    </row>
    <row r="201" spans="6:6" ht="13">
      <c r="F201" s="28"/>
    </row>
    <row r="202" spans="6:6" ht="13">
      <c r="F202" s="28"/>
    </row>
    <row r="203" spans="6:6" ht="13">
      <c r="F203" s="28"/>
    </row>
    <row r="204" spans="6:6" ht="13">
      <c r="F204" s="28"/>
    </row>
    <row r="205" spans="6:6" ht="13">
      <c r="F205" s="28"/>
    </row>
    <row r="206" spans="6:6" ht="13">
      <c r="F206" s="28"/>
    </row>
    <row r="207" spans="6:6" ht="13">
      <c r="F207" s="28"/>
    </row>
    <row r="208" spans="6:6" ht="13">
      <c r="F208" s="28"/>
    </row>
    <row r="209" spans="6:6" ht="13">
      <c r="F209" s="28"/>
    </row>
    <row r="210" spans="6:6" ht="13">
      <c r="F210" s="28"/>
    </row>
    <row r="211" spans="6:6" ht="13">
      <c r="F211" s="28"/>
    </row>
    <row r="212" spans="6:6" ht="13">
      <c r="F212" s="28"/>
    </row>
    <row r="213" spans="6:6" ht="13">
      <c r="F213" s="28"/>
    </row>
    <row r="214" spans="6:6" ht="13">
      <c r="F214" s="28"/>
    </row>
    <row r="215" spans="6:6" ht="13">
      <c r="F215" s="28"/>
    </row>
    <row r="216" spans="6:6" ht="13">
      <c r="F216" s="28"/>
    </row>
    <row r="217" spans="6:6" ht="13">
      <c r="F217" s="28"/>
    </row>
    <row r="218" spans="6:6" ht="13">
      <c r="F218" s="28"/>
    </row>
    <row r="219" spans="6:6" ht="13">
      <c r="F219" s="28"/>
    </row>
    <row r="220" spans="6:6" ht="13">
      <c r="F220" s="28"/>
    </row>
    <row r="221" spans="6:6" ht="13">
      <c r="F221" s="28"/>
    </row>
    <row r="222" spans="6:6" ht="13">
      <c r="F222" s="28"/>
    </row>
    <row r="223" spans="6:6" ht="13">
      <c r="F223" s="28"/>
    </row>
    <row r="224" spans="6:6" ht="13">
      <c r="F224" s="28"/>
    </row>
    <row r="225" spans="6:6" ht="13">
      <c r="F225" s="28"/>
    </row>
    <row r="226" spans="6:6" ht="13">
      <c r="F226" s="28"/>
    </row>
    <row r="227" spans="6:6" ht="13">
      <c r="F227" s="28"/>
    </row>
    <row r="228" spans="6:6" ht="13">
      <c r="F228" s="28"/>
    </row>
    <row r="229" spans="6:6" ht="13">
      <c r="F229" s="28"/>
    </row>
    <row r="230" spans="6:6" ht="13">
      <c r="F230" s="28"/>
    </row>
    <row r="231" spans="6:6" ht="13">
      <c r="F231" s="28"/>
    </row>
    <row r="232" spans="6:6" ht="13">
      <c r="F232" s="28"/>
    </row>
    <row r="233" spans="6:6" ht="13">
      <c r="F233" s="28"/>
    </row>
    <row r="234" spans="6:6" ht="13">
      <c r="F234" s="28"/>
    </row>
    <row r="235" spans="6:6" ht="13">
      <c r="F235" s="28"/>
    </row>
    <row r="236" spans="6:6" ht="13">
      <c r="F236" s="28"/>
    </row>
    <row r="237" spans="6:6" ht="13">
      <c r="F237" s="28"/>
    </row>
    <row r="238" spans="6:6" ht="13">
      <c r="F238" s="28"/>
    </row>
    <row r="239" spans="6:6" ht="13">
      <c r="F239" s="28"/>
    </row>
    <row r="240" spans="6:6" ht="13">
      <c r="F240" s="28"/>
    </row>
    <row r="241" spans="6:6" ht="13">
      <c r="F241" s="28"/>
    </row>
    <row r="242" spans="6:6" ht="13">
      <c r="F242" s="28"/>
    </row>
    <row r="243" spans="6:6" ht="13">
      <c r="F243" s="28"/>
    </row>
    <row r="244" spans="6:6" ht="13">
      <c r="F244" s="28"/>
    </row>
    <row r="245" spans="6:6" ht="13">
      <c r="F245" s="28"/>
    </row>
    <row r="246" spans="6:6" ht="13">
      <c r="F246" s="28"/>
    </row>
    <row r="247" spans="6:6" ht="13">
      <c r="F247" s="28"/>
    </row>
    <row r="248" spans="6:6" ht="13">
      <c r="F248" s="28"/>
    </row>
    <row r="249" spans="6:6" ht="13">
      <c r="F249" s="28"/>
    </row>
    <row r="250" spans="6:6" ht="13">
      <c r="F250" s="28"/>
    </row>
    <row r="251" spans="6:6" ht="13">
      <c r="F251" s="28"/>
    </row>
    <row r="252" spans="6:6" ht="13">
      <c r="F252" s="28"/>
    </row>
    <row r="253" spans="6:6" ht="13">
      <c r="F253" s="28"/>
    </row>
    <row r="254" spans="6:6" ht="13">
      <c r="F254" s="28"/>
    </row>
    <row r="255" spans="6:6" ht="13">
      <c r="F255" s="28"/>
    </row>
    <row r="256" spans="6:6" ht="13">
      <c r="F256" s="28"/>
    </row>
    <row r="257" spans="6:6" ht="13">
      <c r="F257" s="28"/>
    </row>
    <row r="258" spans="6:6" ht="13">
      <c r="F258" s="28"/>
    </row>
    <row r="259" spans="6:6" ht="13">
      <c r="F259" s="28"/>
    </row>
    <row r="260" spans="6:6" ht="13">
      <c r="F260" s="28"/>
    </row>
    <row r="261" spans="6:6" ht="13">
      <c r="F261" s="28"/>
    </row>
    <row r="262" spans="6:6" ht="13">
      <c r="F262" s="28"/>
    </row>
    <row r="263" spans="6:6" ht="13">
      <c r="F263" s="28"/>
    </row>
    <row r="264" spans="6:6" ht="13">
      <c r="F264" s="28"/>
    </row>
    <row r="265" spans="6:6" ht="13">
      <c r="F265" s="28"/>
    </row>
    <row r="266" spans="6:6" ht="13">
      <c r="F266" s="28"/>
    </row>
    <row r="267" spans="6:6" ht="13">
      <c r="F267" s="28"/>
    </row>
    <row r="268" spans="6:6" ht="13">
      <c r="F268" s="28"/>
    </row>
    <row r="269" spans="6:6" ht="13">
      <c r="F269" s="28"/>
    </row>
    <row r="270" spans="6:6" ht="13">
      <c r="F270" s="28"/>
    </row>
    <row r="271" spans="6:6" ht="13">
      <c r="F271" s="28"/>
    </row>
    <row r="272" spans="6:6" ht="13">
      <c r="F272" s="28"/>
    </row>
    <row r="273" spans="6:6" ht="13">
      <c r="F273" s="28"/>
    </row>
    <row r="274" spans="6:6" ht="13">
      <c r="F274" s="28"/>
    </row>
    <row r="275" spans="6:6" ht="13">
      <c r="F275" s="28"/>
    </row>
    <row r="276" spans="6:6" ht="13">
      <c r="F276" s="28"/>
    </row>
    <row r="277" spans="6:6" ht="13">
      <c r="F277" s="28"/>
    </row>
    <row r="278" spans="6:6" ht="13">
      <c r="F278" s="28"/>
    </row>
    <row r="279" spans="6:6" ht="13">
      <c r="F279" s="28"/>
    </row>
    <row r="280" spans="6:6" ht="13">
      <c r="F280" s="28"/>
    </row>
    <row r="281" spans="6:6" ht="13">
      <c r="F281" s="28"/>
    </row>
    <row r="282" spans="6:6" ht="13">
      <c r="F282" s="28"/>
    </row>
    <row r="283" spans="6:6" ht="13">
      <c r="F283" s="28"/>
    </row>
    <row r="284" spans="6:6" ht="13">
      <c r="F284" s="28"/>
    </row>
    <row r="285" spans="6:6" ht="13">
      <c r="F285" s="28"/>
    </row>
    <row r="286" spans="6:6" ht="13">
      <c r="F286" s="28"/>
    </row>
    <row r="287" spans="6:6" ht="13">
      <c r="F287" s="28"/>
    </row>
    <row r="288" spans="6:6" ht="13">
      <c r="F288" s="28"/>
    </row>
    <row r="289" spans="6:6" ht="13">
      <c r="F289" s="28"/>
    </row>
    <row r="290" spans="6:6" ht="13">
      <c r="F290" s="28"/>
    </row>
    <row r="291" spans="6:6" ht="13">
      <c r="F291" s="28"/>
    </row>
    <row r="292" spans="6:6" ht="13">
      <c r="F292" s="28"/>
    </row>
    <row r="293" spans="6:6" ht="13">
      <c r="F293" s="28"/>
    </row>
    <row r="294" spans="6:6" ht="13">
      <c r="F294" s="28"/>
    </row>
    <row r="295" spans="6:6" ht="13">
      <c r="F295" s="28"/>
    </row>
    <row r="296" spans="6:6" ht="13">
      <c r="F296" s="28"/>
    </row>
    <row r="297" spans="6:6" ht="13">
      <c r="F297" s="28"/>
    </row>
    <row r="298" spans="6:6" ht="13">
      <c r="F298" s="28"/>
    </row>
    <row r="299" spans="6:6" ht="13">
      <c r="F299" s="28"/>
    </row>
    <row r="300" spans="6:6" ht="13">
      <c r="F300" s="28"/>
    </row>
    <row r="301" spans="6:6" ht="13">
      <c r="F301" s="28"/>
    </row>
    <row r="302" spans="6:6" ht="13">
      <c r="F302" s="28"/>
    </row>
    <row r="303" spans="6:6" ht="13">
      <c r="F303" s="28"/>
    </row>
    <row r="304" spans="6:6" ht="13">
      <c r="F304" s="28"/>
    </row>
    <row r="305" spans="6:6" ht="13">
      <c r="F305" s="28"/>
    </row>
    <row r="306" spans="6:6" ht="13">
      <c r="F306" s="28"/>
    </row>
    <row r="307" spans="6:6" ht="13">
      <c r="F307" s="28"/>
    </row>
    <row r="308" spans="6:6" ht="13">
      <c r="F308" s="28"/>
    </row>
    <row r="309" spans="6:6" ht="13">
      <c r="F309" s="28"/>
    </row>
    <row r="310" spans="6:6" ht="13">
      <c r="F310" s="28"/>
    </row>
    <row r="311" spans="6:6" ht="13">
      <c r="F311" s="28"/>
    </row>
    <row r="312" spans="6:6" ht="13">
      <c r="F312" s="28"/>
    </row>
    <row r="313" spans="6:6" ht="13">
      <c r="F313" s="28"/>
    </row>
    <row r="314" spans="6:6" ht="13">
      <c r="F314" s="28"/>
    </row>
    <row r="315" spans="6:6" ht="13">
      <c r="F315" s="28"/>
    </row>
    <row r="316" spans="6:6" ht="13">
      <c r="F316" s="28"/>
    </row>
    <row r="317" spans="6:6" ht="13">
      <c r="F317" s="28"/>
    </row>
    <row r="318" spans="6:6" ht="13">
      <c r="F318" s="28"/>
    </row>
    <row r="319" spans="6:6" ht="13">
      <c r="F319" s="28"/>
    </row>
    <row r="320" spans="6:6" ht="13">
      <c r="F320" s="28"/>
    </row>
    <row r="321" spans="6:6" ht="13">
      <c r="F321" s="28"/>
    </row>
    <row r="322" spans="6:6" ht="13">
      <c r="F322" s="28"/>
    </row>
    <row r="323" spans="6:6" ht="13">
      <c r="F323" s="28"/>
    </row>
    <row r="324" spans="6:6" ht="13">
      <c r="F324" s="28"/>
    </row>
    <row r="325" spans="6:6" ht="13">
      <c r="F325" s="28"/>
    </row>
    <row r="326" spans="6:6" ht="13">
      <c r="F326" s="28"/>
    </row>
    <row r="327" spans="6:6" ht="13">
      <c r="F327" s="28"/>
    </row>
    <row r="328" spans="6:6" ht="13">
      <c r="F328" s="28"/>
    </row>
    <row r="329" spans="6:6" ht="13">
      <c r="F329" s="28"/>
    </row>
    <row r="330" spans="6:6" ht="13">
      <c r="F330" s="28"/>
    </row>
    <row r="331" spans="6:6" ht="13">
      <c r="F331" s="28"/>
    </row>
    <row r="332" spans="6:6" ht="13">
      <c r="F332" s="28"/>
    </row>
    <row r="333" spans="6:6" ht="13">
      <c r="F333" s="28"/>
    </row>
    <row r="334" spans="6:6" ht="13">
      <c r="F334" s="28"/>
    </row>
    <row r="335" spans="6:6" ht="13">
      <c r="F335" s="28"/>
    </row>
    <row r="336" spans="6:6" ht="13">
      <c r="F336" s="28"/>
    </row>
    <row r="337" spans="6:6" ht="13">
      <c r="F337" s="28"/>
    </row>
    <row r="338" spans="6:6" ht="13">
      <c r="F338" s="28"/>
    </row>
    <row r="339" spans="6:6" ht="13">
      <c r="F339" s="28"/>
    </row>
    <row r="340" spans="6:6" ht="13">
      <c r="F340" s="28"/>
    </row>
    <row r="341" spans="6:6" ht="13">
      <c r="F341" s="28"/>
    </row>
    <row r="342" spans="6:6" ht="13">
      <c r="F342" s="28"/>
    </row>
    <row r="343" spans="6:6" ht="13">
      <c r="F343" s="28"/>
    </row>
    <row r="344" spans="6:6" ht="13">
      <c r="F344" s="28"/>
    </row>
    <row r="345" spans="6:6" ht="13">
      <c r="F345" s="28"/>
    </row>
    <row r="346" spans="6:6" ht="13">
      <c r="F346" s="28"/>
    </row>
    <row r="347" spans="6:6" ht="13">
      <c r="F347" s="28"/>
    </row>
    <row r="348" spans="6:6" ht="13">
      <c r="F348" s="28"/>
    </row>
    <row r="349" spans="6:6" ht="13">
      <c r="F349" s="28"/>
    </row>
    <row r="350" spans="6:6" ht="13">
      <c r="F350" s="28"/>
    </row>
    <row r="351" spans="6:6" ht="13">
      <c r="F351" s="28"/>
    </row>
    <row r="352" spans="6:6" ht="13">
      <c r="F352" s="28"/>
    </row>
    <row r="353" spans="6:6" ht="13">
      <c r="F353" s="28"/>
    </row>
    <row r="354" spans="6:6" ht="13">
      <c r="F354" s="28"/>
    </row>
    <row r="355" spans="6:6" ht="13">
      <c r="F355" s="28"/>
    </row>
    <row r="356" spans="6:6" ht="13">
      <c r="F356" s="28"/>
    </row>
    <row r="357" spans="6:6" ht="13">
      <c r="F357" s="28"/>
    </row>
    <row r="358" spans="6:6" ht="13">
      <c r="F358" s="28"/>
    </row>
    <row r="359" spans="6:6" ht="13">
      <c r="F359" s="28"/>
    </row>
    <row r="360" spans="6:6" ht="13">
      <c r="F360" s="28"/>
    </row>
    <row r="361" spans="6:6" ht="13">
      <c r="F361" s="28"/>
    </row>
    <row r="362" spans="6:6" ht="13">
      <c r="F362" s="28"/>
    </row>
    <row r="363" spans="6:6" ht="13">
      <c r="F363" s="28"/>
    </row>
    <row r="364" spans="6:6" ht="13">
      <c r="F364" s="28"/>
    </row>
    <row r="365" spans="6:6" ht="13">
      <c r="F365" s="28"/>
    </row>
    <row r="366" spans="6:6" ht="13">
      <c r="F366" s="28"/>
    </row>
    <row r="367" spans="6:6" ht="13">
      <c r="F367" s="28"/>
    </row>
    <row r="368" spans="6:6" ht="13">
      <c r="F368" s="28"/>
    </row>
    <row r="369" spans="6:6" ht="13">
      <c r="F369" s="28"/>
    </row>
    <row r="370" spans="6:6" ht="13">
      <c r="F370" s="28"/>
    </row>
    <row r="371" spans="6:6" ht="13">
      <c r="F371" s="28"/>
    </row>
    <row r="372" spans="6:6" ht="13">
      <c r="F372" s="28"/>
    </row>
    <row r="373" spans="6:6" ht="13">
      <c r="F373" s="28"/>
    </row>
    <row r="374" spans="6:6" ht="13">
      <c r="F374" s="28"/>
    </row>
    <row r="375" spans="6:6" ht="13">
      <c r="F375" s="28"/>
    </row>
    <row r="376" spans="6:6" ht="13">
      <c r="F376" s="28"/>
    </row>
    <row r="377" spans="6:6" ht="13">
      <c r="F377" s="28"/>
    </row>
    <row r="378" spans="6:6" ht="13">
      <c r="F378" s="28"/>
    </row>
    <row r="379" spans="6:6" ht="13">
      <c r="F379" s="28"/>
    </row>
    <row r="380" spans="6:6" ht="13">
      <c r="F380" s="28"/>
    </row>
    <row r="381" spans="6:6" ht="13">
      <c r="F381" s="28"/>
    </row>
    <row r="382" spans="6:6" ht="13">
      <c r="F382" s="28"/>
    </row>
    <row r="383" spans="6:6" ht="13">
      <c r="F383" s="28"/>
    </row>
    <row r="384" spans="6:6" ht="13">
      <c r="F384" s="28"/>
    </row>
    <row r="385" spans="6:6" ht="13">
      <c r="F385" s="28"/>
    </row>
    <row r="386" spans="6:6" ht="13">
      <c r="F386" s="28"/>
    </row>
    <row r="387" spans="6:6" ht="13">
      <c r="F387" s="28"/>
    </row>
    <row r="388" spans="6:6" ht="13">
      <c r="F388" s="28"/>
    </row>
    <row r="389" spans="6:6" ht="13">
      <c r="F389" s="28"/>
    </row>
    <row r="390" spans="6:6" ht="13">
      <c r="F390" s="28"/>
    </row>
    <row r="391" spans="6:6" ht="13">
      <c r="F391" s="28"/>
    </row>
    <row r="392" spans="6:6" ht="13">
      <c r="F392" s="28"/>
    </row>
    <row r="393" spans="6:6" ht="13">
      <c r="F393" s="28"/>
    </row>
    <row r="394" spans="6:6" ht="13">
      <c r="F394" s="28"/>
    </row>
    <row r="395" spans="6:6" ht="13">
      <c r="F395" s="28"/>
    </row>
    <row r="396" spans="6:6" ht="13">
      <c r="F396" s="28"/>
    </row>
    <row r="397" spans="6:6" ht="13">
      <c r="F397" s="28"/>
    </row>
    <row r="398" spans="6:6" ht="13">
      <c r="F398" s="28"/>
    </row>
    <row r="399" spans="6:6" ht="13">
      <c r="F399" s="28"/>
    </row>
    <row r="400" spans="6:6" ht="13">
      <c r="F400" s="28"/>
    </row>
    <row r="401" spans="6:6" ht="13">
      <c r="F401" s="28"/>
    </row>
    <row r="402" spans="6:6" ht="13">
      <c r="F402" s="28"/>
    </row>
    <row r="403" spans="6:6" ht="13">
      <c r="F403" s="28"/>
    </row>
    <row r="404" spans="6:6" ht="13">
      <c r="F404" s="28"/>
    </row>
    <row r="405" spans="6:6" ht="13">
      <c r="F405" s="28"/>
    </row>
    <row r="406" spans="6:6" ht="13">
      <c r="F406" s="28"/>
    </row>
    <row r="407" spans="6:6" ht="13">
      <c r="F407" s="28"/>
    </row>
    <row r="408" spans="6:6" ht="13">
      <c r="F408" s="28"/>
    </row>
    <row r="409" spans="6:6" ht="13">
      <c r="F409" s="28"/>
    </row>
    <row r="410" spans="6:6" ht="13">
      <c r="F410" s="28"/>
    </row>
    <row r="411" spans="6:6" ht="13">
      <c r="F411" s="28"/>
    </row>
    <row r="412" spans="6:6" ht="13">
      <c r="F412" s="28"/>
    </row>
    <row r="413" spans="6:6" ht="13">
      <c r="F413" s="28"/>
    </row>
    <row r="414" spans="6:6" ht="13">
      <c r="F414" s="28"/>
    </row>
    <row r="415" spans="6:6" ht="13">
      <c r="F415" s="28"/>
    </row>
    <row r="416" spans="6:6" ht="13">
      <c r="F416" s="28"/>
    </row>
    <row r="417" spans="6:6" ht="13">
      <c r="F417" s="28"/>
    </row>
    <row r="418" spans="6:6" ht="13">
      <c r="F418" s="28"/>
    </row>
    <row r="419" spans="6:6" ht="13">
      <c r="F419" s="28"/>
    </row>
    <row r="420" spans="6:6" ht="13">
      <c r="F420" s="28"/>
    </row>
    <row r="421" spans="6:6" ht="13">
      <c r="F421" s="28"/>
    </row>
    <row r="422" spans="6:6" ht="13">
      <c r="F422" s="28"/>
    </row>
    <row r="423" spans="6:6" ht="13">
      <c r="F423" s="28"/>
    </row>
    <row r="424" spans="6:6" ht="13">
      <c r="F424" s="28"/>
    </row>
    <row r="425" spans="6:6" ht="13">
      <c r="F425" s="28"/>
    </row>
    <row r="426" spans="6:6" ht="13">
      <c r="F426" s="28"/>
    </row>
    <row r="427" spans="6:6" ht="13">
      <c r="F427" s="28"/>
    </row>
    <row r="428" spans="6:6" ht="13">
      <c r="F428" s="28"/>
    </row>
    <row r="429" spans="6:6" ht="13">
      <c r="F429" s="28"/>
    </row>
    <row r="430" spans="6:6" ht="13">
      <c r="F430" s="28"/>
    </row>
    <row r="431" spans="6:6" ht="13">
      <c r="F431" s="28"/>
    </row>
    <row r="432" spans="6:6" ht="13">
      <c r="F432" s="28"/>
    </row>
    <row r="433" spans="6:6" ht="13">
      <c r="F433" s="28"/>
    </row>
    <row r="434" spans="6:6" ht="13">
      <c r="F434" s="28"/>
    </row>
    <row r="435" spans="6:6" ht="13">
      <c r="F435" s="28"/>
    </row>
    <row r="436" spans="6:6" ht="13">
      <c r="F436" s="28"/>
    </row>
    <row r="437" spans="6:6" ht="13">
      <c r="F437" s="28"/>
    </row>
    <row r="438" spans="6:6" ht="13">
      <c r="F438" s="28"/>
    </row>
    <row r="439" spans="6:6" ht="13">
      <c r="F439" s="28"/>
    </row>
    <row r="440" spans="6:6" ht="13">
      <c r="F440" s="28"/>
    </row>
    <row r="441" spans="6:6" ht="13">
      <c r="F441" s="28"/>
    </row>
    <row r="442" spans="6:6" ht="13">
      <c r="F442" s="28"/>
    </row>
    <row r="443" spans="6:6" ht="13">
      <c r="F443" s="28"/>
    </row>
    <row r="444" spans="6:6" ht="13">
      <c r="F444" s="28"/>
    </row>
    <row r="445" spans="6:6" ht="13">
      <c r="F445" s="28"/>
    </row>
    <row r="446" spans="6:6" ht="13">
      <c r="F446" s="28"/>
    </row>
    <row r="447" spans="6:6" ht="13">
      <c r="F447" s="28"/>
    </row>
    <row r="448" spans="6:6" ht="13">
      <c r="F448" s="28"/>
    </row>
    <row r="449" spans="6:6" ht="13">
      <c r="F449" s="28"/>
    </row>
    <row r="450" spans="6:6" ht="13">
      <c r="F450" s="28"/>
    </row>
    <row r="451" spans="6:6" ht="13">
      <c r="F451" s="28"/>
    </row>
    <row r="452" spans="6:6" ht="13">
      <c r="F452" s="28"/>
    </row>
    <row r="453" spans="6:6" ht="13">
      <c r="F453" s="28"/>
    </row>
    <row r="454" spans="6:6" ht="13">
      <c r="F454" s="28"/>
    </row>
    <row r="455" spans="6:6" ht="13">
      <c r="F455" s="28"/>
    </row>
    <row r="456" spans="6:6" ht="13">
      <c r="F456" s="28"/>
    </row>
    <row r="457" spans="6:6" ht="13">
      <c r="F457" s="28"/>
    </row>
    <row r="458" spans="6:6" ht="13">
      <c r="F458" s="28"/>
    </row>
    <row r="459" spans="6:6" ht="13">
      <c r="F459" s="28"/>
    </row>
    <row r="460" spans="6:6" ht="13">
      <c r="F460" s="28"/>
    </row>
    <row r="461" spans="6:6" ht="13">
      <c r="F461" s="28"/>
    </row>
    <row r="462" spans="6:6" ht="13">
      <c r="F462" s="28"/>
    </row>
    <row r="463" spans="6:6" ht="13">
      <c r="F463" s="28"/>
    </row>
    <row r="464" spans="6:6" ht="13">
      <c r="F464" s="28"/>
    </row>
    <row r="465" spans="6:6" ht="13">
      <c r="F465" s="28"/>
    </row>
    <row r="466" spans="6:6" ht="13">
      <c r="F466" s="28"/>
    </row>
    <row r="467" spans="6:6" ht="13">
      <c r="F467" s="28"/>
    </row>
    <row r="468" spans="6:6" ht="13">
      <c r="F468" s="28"/>
    </row>
    <row r="469" spans="6:6" ht="13">
      <c r="F469" s="28"/>
    </row>
    <row r="470" spans="6:6" ht="13">
      <c r="F470" s="28"/>
    </row>
    <row r="471" spans="6:6" ht="13">
      <c r="F471" s="28"/>
    </row>
    <row r="472" spans="6:6" ht="13">
      <c r="F472" s="28"/>
    </row>
    <row r="473" spans="6:6" ht="13">
      <c r="F473" s="28"/>
    </row>
    <row r="474" spans="6:6" ht="13">
      <c r="F474" s="28"/>
    </row>
    <row r="475" spans="6:6" ht="13">
      <c r="F475" s="28"/>
    </row>
    <row r="476" spans="6:6" ht="13">
      <c r="F476" s="28"/>
    </row>
    <row r="477" spans="6:6" ht="13">
      <c r="F477" s="28"/>
    </row>
    <row r="478" spans="6:6" ht="13">
      <c r="F478" s="28"/>
    </row>
    <row r="479" spans="6:6" ht="13">
      <c r="F479" s="28"/>
    </row>
    <row r="480" spans="6:6" ht="13">
      <c r="F480" s="28"/>
    </row>
    <row r="481" spans="6:6" ht="13">
      <c r="F481" s="28"/>
    </row>
    <row r="482" spans="6:6" ht="13">
      <c r="F482" s="28"/>
    </row>
    <row r="483" spans="6:6" ht="13">
      <c r="F483" s="28"/>
    </row>
    <row r="484" spans="6:6" ht="13">
      <c r="F484" s="28"/>
    </row>
    <row r="485" spans="6:6" ht="13">
      <c r="F485" s="28"/>
    </row>
    <row r="486" spans="6:6" ht="13">
      <c r="F486" s="28"/>
    </row>
    <row r="487" spans="6:6" ht="13">
      <c r="F487" s="28"/>
    </row>
    <row r="488" spans="6:6" ht="13">
      <c r="F488" s="28"/>
    </row>
    <row r="489" spans="6:6" ht="13">
      <c r="F489" s="28"/>
    </row>
    <row r="490" spans="6:6" ht="13">
      <c r="F490" s="28"/>
    </row>
    <row r="491" spans="6:6" ht="13">
      <c r="F491" s="28"/>
    </row>
    <row r="492" spans="6:6" ht="13">
      <c r="F492" s="28"/>
    </row>
    <row r="493" spans="6:6" ht="13">
      <c r="F493" s="28"/>
    </row>
    <row r="494" spans="6:6" ht="13">
      <c r="F494" s="28"/>
    </row>
    <row r="495" spans="6:6" ht="13">
      <c r="F495" s="28"/>
    </row>
    <row r="496" spans="6:6" ht="13">
      <c r="F496" s="28"/>
    </row>
    <row r="497" spans="6:6" ht="13">
      <c r="F497" s="28"/>
    </row>
    <row r="498" spans="6:6" ht="13">
      <c r="F498" s="28"/>
    </row>
    <row r="499" spans="6:6" ht="13">
      <c r="F499" s="28"/>
    </row>
    <row r="500" spans="6:6" ht="13">
      <c r="F500" s="28"/>
    </row>
    <row r="501" spans="6:6" ht="13">
      <c r="F501" s="28"/>
    </row>
    <row r="502" spans="6:6" ht="13">
      <c r="F502" s="28"/>
    </row>
    <row r="503" spans="6:6" ht="13">
      <c r="F503" s="28"/>
    </row>
    <row r="504" spans="6:6" ht="13">
      <c r="F504" s="28"/>
    </row>
    <row r="505" spans="6:6" ht="13">
      <c r="F505" s="28"/>
    </row>
    <row r="506" spans="6:6" ht="13">
      <c r="F506" s="28"/>
    </row>
    <row r="507" spans="6:6" ht="13">
      <c r="F507" s="28"/>
    </row>
    <row r="508" spans="6:6" ht="13">
      <c r="F508" s="28"/>
    </row>
    <row r="509" spans="6:6" ht="13">
      <c r="F509" s="28"/>
    </row>
    <row r="510" spans="6:6" ht="13">
      <c r="F510" s="28"/>
    </row>
    <row r="511" spans="6:6" ht="13">
      <c r="F511" s="28"/>
    </row>
    <row r="512" spans="6:6" ht="13">
      <c r="F512" s="28"/>
    </row>
    <row r="513" spans="6:6" ht="13">
      <c r="F513" s="28"/>
    </row>
    <row r="514" spans="6:6" ht="13">
      <c r="F514" s="28"/>
    </row>
    <row r="515" spans="6:6" ht="13">
      <c r="F515" s="28"/>
    </row>
    <row r="516" spans="6:6" ht="13">
      <c r="F516" s="28"/>
    </row>
    <row r="517" spans="6:6" ht="13">
      <c r="F517" s="28"/>
    </row>
    <row r="518" spans="6:6" ht="13">
      <c r="F518" s="28"/>
    </row>
    <row r="519" spans="6:6" ht="13">
      <c r="F519" s="28"/>
    </row>
    <row r="520" spans="6:6" ht="13">
      <c r="F520" s="28"/>
    </row>
    <row r="521" spans="6:6" ht="13">
      <c r="F521" s="28"/>
    </row>
    <row r="522" spans="6:6" ht="13">
      <c r="F522" s="28"/>
    </row>
    <row r="523" spans="6:6" ht="13">
      <c r="F523" s="28"/>
    </row>
    <row r="524" spans="6:6" ht="13">
      <c r="F524" s="28"/>
    </row>
    <row r="525" spans="6:6" ht="13">
      <c r="F525" s="28"/>
    </row>
    <row r="526" spans="6:6" ht="13">
      <c r="F526" s="28"/>
    </row>
    <row r="527" spans="6:6" ht="13">
      <c r="F527" s="28"/>
    </row>
    <row r="528" spans="6:6" ht="13">
      <c r="F528" s="28"/>
    </row>
    <row r="529" spans="6:6" ht="13">
      <c r="F529" s="28"/>
    </row>
    <row r="530" spans="6:6" ht="13">
      <c r="F530" s="28"/>
    </row>
    <row r="531" spans="6:6" ht="13">
      <c r="F531" s="28"/>
    </row>
    <row r="532" spans="6:6" ht="13">
      <c r="F532" s="28"/>
    </row>
    <row r="533" spans="6:6" ht="13">
      <c r="F533" s="28"/>
    </row>
    <row r="534" spans="6:6" ht="13">
      <c r="F534" s="28"/>
    </row>
    <row r="535" spans="6:6" ht="13">
      <c r="F535" s="28"/>
    </row>
    <row r="536" spans="6:6" ht="13">
      <c r="F536" s="28"/>
    </row>
    <row r="537" spans="6:6" ht="13">
      <c r="F537" s="28"/>
    </row>
    <row r="538" spans="6:6" ht="13">
      <c r="F538" s="28"/>
    </row>
    <row r="539" spans="6:6" ht="13">
      <c r="F539" s="28"/>
    </row>
    <row r="540" spans="6:6" ht="13">
      <c r="F540" s="28"/>
    </row>
    <row r="541" spans="6:6" ht="13">
      <c r="F541" s="28"/>
    </row>
    <row r="542" spans="6:6" ht="13">
      <c r="F542" s="28"/>
    </row>
    <row r="543" spans="6:6" ht="13">
      <c r="F543" s="28"/>
    </row>
    <row r="544" spans="6:6" ht="13">
      <c r="F544" s="28"/>
    </row>
    <row r="545" spans="6:6" ht="13">
      <c r="F545" s="28"/>
    </row>
    <row r="546" spans="6:6" ht="13">
      <c r="F546" s="28"/>
    </row>
    <row r="547" spans="6:6" ht="13">
      <c r="F547" s="28"/>
    </row>
    <row r="548" spans="6:6" ht="13">
      <c r="F548" s="28"/>
    </row>
    <row r="549" spans="6:6" ht="13">
      <c r="F549" s="28"/>
    </row>
    <row r="550" spans="6:6" ht="13">
      <c r="F550" s="28"/>
    </row>
    <row r="551" spans="6:6" ht="13">
      <c r="F551" s="28"/>
    </row>
    <row r="552" spans="6:6" ht="13">
      <c r="F552" s="28"/>
    </row>
    <row r="553" spans="6:6" ht="13">
      <c r="F553" s="28"/>
    </row>
    <row r="554" spans="6:6" ht="13">
      <c r="F554" s="28"/>
    </row>
    <row r="555" spans="6:6" ht="13">
      <c r="F555" s="28"/>
    </row>
    <row r="556" spans="6:6" ht="13">
      <c r="F556" s="28"/>
    </row>
    <row r="557" spans="6:6" ht="13">
      <c r="F557" s="28"/>
    </row>
    <row r="558" spans="6:6" ht="13">
      <c r="F558" s="28"/>
    </row>
    <row r="559" spans="6:6" ht="13">
      <c r="F559" s="28"/>
    </row>
    <row r="560" spans="6:6" ht="13">
      <c r="F560" s="28"/>
    </row>
    <row r="561" spans="6:6" ht="13">
      <c r="F561" s="28"/>
    </row>
    <row r="562" spans="6:6" ht="13">
      <c r="F562" s="28"/>
    </row>
    <row r="563" spans="6:6" ht="13">
      <c r="F563" s="28"/>
    </row>
    <row r="564" spans="6:6" ht="13">
      <c r="F564" s="28"/>
    </row>
    <row r="565" spans="6:6" ht="13">
      <c r="F565" s="28"/>
    </row>
    <row r="566" spans="6:6" ht="13">
      <c r="F566" s="28"/>
    </row>
    <row r="567" spans="6:6" ht="13">
      <c r="F567" s="28"/>
    </row>
    <row r="568" spans="6:6" ht="13">
      <c r="F568" s="28"/>
    </row>
    <row r="569" spans="6:6" ht="13">
      <c r="F569" s="28"/>
    </row>
    <row r="570" spans="6:6" ht="13">
      <c r="F570" s="28"/>
    </row>
    <row r="571" spans="6:6" ht="13">
      <c r="F571" s="28"/>
    </row>
    <row r="572" spans="6:6" ht="13">
      <c r="F572" s="28"/>
    </row>
    <row r="573" spans="6:6" ht="13">
      <c r="F573" s="28"/>
    </row>
    <row r="574" spans="6:6" ht="13">
      <c r="F574" s="28"/>
    </row>
    <row r="575" spans="6:6" ht="13">
      <c r="F575" s="28"/>
    </row>
    <row r="576" spans="6:6" ht="13">
      <c r="F576" s="28"/>
    </row>
    <row r="577" spans="6:6" ht="13">
      <c r="F577" s="28"/>
    </row>
    <row r="578" spans="6:6" ht="13">
      <c r="F578" s="28"/>
    </row>
    <row r="579" spans="6:6" ht="13">
      <c r="F579" s="28"/>
    </row>
    <row r="580" spans="6:6" ht="13">
      <c r="F580" s="28"/>
    </row>
    <row r="581" spans="6:6" ht="13">
      <c r="F581" s="28"/>
    </row>
    <row r="582" spans="6:6" ht="13">
      <c r="F582" s="28"/>
    </row>
    <row r="583" spans="6:6" ht="13">
      <c r="F583" s="28"/>
    </row>
    <row r="584" spans="6:6" ht="13">
      <c r="F584" s="28"/>
    </row>
    <row r="585" spans="6:6" ht="13">
      <c r="F585" s="28"/>
    </row>
    <row r="586" spans="6:6" ht="13">
      <c r="F586" s="28"/>
    </row>
    <row r="587" spans="6:6" ht="13">
      <c r="F587" s="28"/>
    </row>
    <row r="588" spans="6:6" ht="13">
      <c r="F588" s="28"/>
    </row>
    <row r="589" spans="6:6" ht="13">
      <c r="F589" s="28"/>
    </row>
    <row r="590" spans="6:6" ht="13">
      <c r="F590" s="28"/>
    </row>
    <row r="591" spans="6:6" ht="13">
      <c r="F591" s="28"/>
    </row>
    <row r="592" spans="6:6" ht="13">
      <c r="F592" s="28"/>
    </row>
    <row r="593" spans="6:6" ht="13">
      <c r="F593" s="28"/>
    </row>
    <row r="594" spans="6:6" ht="13">
      <c r="F594" s="28"/>
    </row>
    <row r="595" spans="6:6" ht="13">
      <c r="F595" s="28"/>
    </row>
    <row r="596" spans="6:6" ht="13">
      <c r="F596" s="28"/>
    </row>
    <row r="597" spans="6:6" ht="13">
      <c r="F597" s="28"/>
    </row>
    <row r="598" spans="6:6" ht="13">
      <c r="F598" s="28"/>
    </row>
    <row r="599" spans="6:6" ht="13">
      <c r="F599" s="28"/>
    </row>
    <row r="600" spans="6:6" ht="13">
      <c r="F600" s="28"/>
    </row>
    <row r="601" spans="6:6" ht="13">
      <c r="F601" s="28"/>
    </row>
    <row r="602" spans="6:6" ht="13">
      <c r="F602" s="28"/>
    </row>
    <row r="603" spans="6:6" ht="13">
      <c r="F603" s="28"/>
    </row>
    <row r="604" spans="6:6" ht="13">
      <c r="F604" s="28"/>
    </row>
    <row r="605" spans="6:6" ht="13">
      <c r="F605" s="28"/>
    </row>
    <row r="606" spans="6:6" ht="13">
      <c r="F606" s="28"/>
    </row>
    <row r="607" spans="6:6" ht="13">
      <c r="F607" s="28"/>
    </row>
    <row r="608" spans="6:6" ht="13">
      <c r="F608" s="28"/>
    </row>
    <row r="609" spans="6:6" ht="13">
      <c r="F609" s="28"/>
    </row>
    <row r="610" spans="6:6" ht="13">
      <c r="F610" s="28"/>
    </row>
    <row r="611" spans="6:6" ht="13">
      <c r="F611" s="28"/>
    </row>
    <row r="612" spans="6:6" ht="13">
      <c r="F612" s="28"/>
    </row>
    <row r="613" spans="6:6" ht="13">
      <c r="F613" s="28"/>
    </row>
    <row r="614" spans="6:6" ht="13">
      <c r="F614" s="28"/>
    </row>
    <row r="615" spans="6:6" ht="13">
      <c r="F615" s="28"/>
    </row>
    <row r="616" spans="6:6" ht="13">
      <c r="F616" s="28"/>
    </row>
    <row r="617" spans="6:6" ht="13">
      <c r="F617" s="28"/>
    </row>
    <row r="618" spans="6:6" ht="13">
      <c r="F618" s="28"/>
    </row>
    <row r="619" spans="6:6" ht="13">
      <c r="F619" s="28"/>
    </row>
    <row r="620" spans="6:6" ht="13">
      <c r="F620" s="28"/>
    </row>
    <row r="621" spans="6:6" ht="13">
      <c r="F621" s="28"/>
    </row>
    <row r="622" spans="6:6" ht="13">
      <c r="F622" s="28"/>
    </row>
    <row r="623" spans="6:6" ht="13">
      <c r="F623" s="28"/>
    </row>
    <row r="624" spans="6:6" ht="13">
      <c r="F624" s="28"/>
    </row>
    <row r="625" spans="6:6" ht="13">
      <c r="F625" s="28"/>
    </row>
    <row r="626" spans="6:6" ht="13">
      <c r="F626" s="28"/>
    </row>
    <row r="627" spans="6:6" ht="13">
      <c r="F627" s="28"/>
    </row>
    <row r="628" spans="6:6" ht="13">
      <c r="F628" s="28"/>
    </row>
    <row r="629" spans="6:6" ht="13">
      <c r="F629" s="28"/>
    </row>
    <row r="630" spans="6:6" ht="13">
      <c r="F630" s="28"/>
    </row>
    <row r="631" spans="6:6" ht="13">
      <c r="F631" s="28"/>
    </row>
    <row r="632" spans="6:6" ht="13">
      <c r="F632" s="28"/>
    </row>
    <row r="633" spans="6:6" ht="13">
      <c r="F633" s="28"/>
    </row>
    <row r="634" spans="6:6" ht="13">
      <c r="F634" s="28"/>
    </row>
    <row r="635" spans="6:6" ht="13">
      <c r="F635" s="28"/>
    </row>
    <row r="636" spans="6:6" ht="13">
      <c r="F636" s="28"/>
    </row>
    <row r="637" spans="6:6" ht="13">
      <c r="F637" s="28"/>
    </row>
    <row r="638" spans="6:6" ht="13">
      <c r="F638" s="28"/>
    </row>
    <row r="639" spans="6:6" ht="13">
      <c r="F639" s="28"/>
    </row>
    <row r="640" spans="6:6" ht="13">
      <c r="F640" s="28"/>
    </row>
    <row r="641" spans="6:6" ht="13">
      <c r="F641" s="28"/>
    </row>
    <row r="642" spans="6:6" ht="13">
      <c r="F642" s="28"/>
    </row>
    <row r="643" spans="6:6" ht="13">
      <c r="F643" s="28"/>
    </row>
    <row r="644" spans="6:6" ht="13">
      <c r="F644" s="28"/>
    </row>
    <row r="645" spans="6:6" ht="13">
      <c r="F645" s="28"/>
    </row>
    <row r="646" spans="6:6" ht="13">
      <c r="F646" s="28"/>
    </row>
    <row r="647" spans="6:6" ht="13">
      <c r="F647" s="28"/>
    </row>
    <row r="648" spans="6:6" ht="13">
      <c r="F648" s="28"/>
    </row>
    <row r="649" spans="6:6" ht="13">
      <c r="F649" s="28"/>
    </row>
    <row r="650" spans="6:6" ht="13">
      <c r="F650" s="28"/>
    </row>
    <row r="651" spans="6:6" ht="13">
      <c r="F651" s="28"/>
    </row>
    <row r="652" spans="6:6" ht="13">
      <c r="F652" s="28"/>
    </row>
    <row r="653" spans="6:6" ht="13">
      <c r="F653" s="28"/>
    </row>
    <row r="654" spans="6:6" ht="13">
      <c r="F654" s="28"/>
    </row>
    <row r="655" spans="6:6" ht="13">
      <c r="F655" s="28"/>
    </row>
    <row r="656" spans="6:6" ht="13">
      <c r="F656" s="28"/>
    </row>
    <row r="657" spans="6:6" ht="13">
      <c r="F657" s="28"/>
    </row>
    <row r="658" spans="6:6" ht="13">
      <c r="F658" s="28"/>
    </row>
    <row r="659" spans="6:6" ht="13">
      <c r="F659" s="28"/>
    </row>
    <row r="660" spans="6:6" ht="13">
      <c r="F660" s="28"/>
    </row>
    <row r="661" spans="6:6" ht="13">
      <c r="F661" s="28"/>
    </row>
    <row r="662" spans="6:6" ht="13">
      <c r="F662" s="28"/>
    </row>
    <row r="663" spans="6:6" ht="13">
      <c r="F663" s="28"/>
    </row>
    <row r="664" spans="6:6" ht="13">
      <c r="F664" s="28"/>
    </row>
    <row r="665" spans="6:6" ht="13">
      <c r="F665" s="28"/>
    </row>
    <row r="666" spans="6:6" ht="13">
      <c r="F666" s="28"/>
    </row>
    <row r="667" spans="6:6" ht="13">
      <c r="F667" s="28"/>
    </row>
    <row r="668" spans="6:6" ht="13">
      <c r="F668" s="28"/>
    </row>
    <row r="669" spans="6:6" ht="13">
      <c r="F669" s="28"/>
    </row>
    <row r="670" spans="6:6" ht="13">
      <c r="F670" s="28"/>
    </row>
    <row r="671" spans="6:6" ht="13">
      <c r="F671" s="28"/>
    </row>
    <row r="672" spans="6:6" ht="13">
      <c r="F672" s="28"/>
    </row>
    <row r="673" spans="6:6" ht="13">
      <c r="F673" s="28"/>
    </row>
    <row r="674" spans="6:6" ht="13">
      <c r="F674" s="28"/>
    </row>
    <row r="675" spans="6:6" ht="13">
      <c r="F675" s="28"/>
    </row>
    <row r="676" spans="6:6" ht="13">
      <c r="F676" s="28"/>
    </row>
    <row r="677" spans="6:6" ht="13">
      <c r="F677" s="28"/>
    </row>
    <row r="678" spans="6:6" ht="13">
      <c r="F678" s="28"/>
    </row>
    <row r="679" spans="6:6" ht="13">
      <c r="F679" s="28"/>
    </row>
    <row r="680" spans="6:6" ht="13">
      <c r="F680" s="28"/>
    </row>
    <row r="681" spans="6:6" ht="13">
      <c r="F681" s="28"/>
    </row>
    <row r="682" spans="6:6" ht="13">
      <c r="F682" s="28"/>
    </row>
    <row r="683" spans="6:6" ht="13">
      <c r="F683" s="28"/>
    </row>
    <row r="684" spans="6:6" ht="13">
      <c r="F684" s="28"/>
    </row>
    <row r="685" spans="6:6" ht="13">
      <c r="F685" s="28"/>
    </row>
    <row r="686" spans="6:6" ht="13">
      <c r="F686" s="28"/>
    </row>
    <row r="687" spans="6:6" ht="13">
      <c r="F687" s="28"/>
    </row>
    <row r="688" spans="6:6" ht="13">
      <c r="F688" s="28"/>
    </row>
    <row r="689" spans="6:6" ht="13">
      <c r="F689" s="28"/>
    </row>
    <row r="690" spans="6:6" ht="13">
      <c r="F690" s="28"/>
    </row>
    <row r="691" spans="6:6" ht="13">
      <c r="F691" s="28"/>
    </row>
    <row r="692" spans="6:6" ht="13">
      <c r="F692" s="28"/>
    </row>
    <row r="693" spans="6:6" ht="13">
      <c r="F693" s="28"/>
    </row>
    <row r="694" spans="6:6" ht="13">
      <c r="F694" s="28"/>
    </row>
    <row r="695" spans="6:6" ht="13">
      <c r="F695" s="28"/>
    </row>
    <row r="696" spans="6:6" ht="13">
      <c r="F696" s="28"/>
    </row>
    <row r="697" spans="6:6" ht="13">
      <c r="F697" s="28"/>
    </row>
    <row r="698" spans="6:6" ht="13">
      <c r="F698" s="28"/>
    </row>
    <row r="699" spans="6:6" ht="13">
      <c r="F699" s="28"/>
    </row>
    <row r="700" spans="6:6" ht="13">
      <c r="F700" s="28"/>
    </row>
    <row r="701" spans="6:6" ht="13">
      <c r="F701" s="28"/>
    </row>
    <row r="702" spans="6:6" ht="13">
      <c r="F702" s="28"/>
    </row>
    <row r="703" spans="6:6" ht="13">
      <c r="F703" s="28"/>
    </row>
    <row r="704" spans="6:6" ht="13">
      <c r="F704" s="28"/>
    </row>
    <row r="705" spans="6:6" ht="13">
      <c r="F705" s="28"/>
    </row>
    <row r="706" spans="6:6" ht="13">
      <c r="F706" s="28"/>
    </row>
    <row r="707" spans="6:6" ht="13">
      <c r="F707" s="28"/>
    </row>
    <row r="708" spans="6:6" ht="13">
      <c r="F708" s="28"/>
    </row>
    <row r="709" spans="6:6" ht="13">
      <c r="F709" s="28"/>
    </row>
    <row r="710" spans="6:6" ht="13">
      <c r="F710" s="28"/>
    </row>
    <row r="711" spans="6:6" ht="13">
      <c r="F711" s="28"/>
    </row>
    <row r="712" spans="6:6" ht="13">
      <c r="F712" s="28"/>
    </row>
    <row r="713" spans="6:6" ht="13">
      <c r="F713" s="28"/>
    </row>
    <row r="714" spans="6:6" ht="13">
      <c r="F714" s="28"/>
    </row>
    <row r="715" spans="6:6" ht="13">
      <c r="F715" s="28"/>
    </row>
    <row r="716" spans="6:6" ht="13">
      <c r="F716" s="28"/>
    </row>
    <row r="717" spans="6:6" ht="13">
      <c r="F717" s="28"/>
    </row>
    <row r="718" spans="6:6" ht="13">
      <c r="F718" s="28"/>
    </row>
    <row r="719" spans="6:6" ht="13">
      <c r="F719" s="28"/>
    </row>
    <row r="720" spans="6:6" ht="13">
      <c r="F720" s="28"/>
    </row>
    <row r="721" spans="6:6" ht="13">
      <c r="F721" s="28"/>
    </row>
    <row r="722" spans="6:6" ht="13">
      <c r="F722" s="28"/>
    </row>
    <row r="723" spans="6:6" ht="13">
      <c r="F723" s="28"/>
    </row>
    <row r="724" spans="6:6" ht="13">
      <c r="F724" s="28"/>
    </row>
    <row r="725" spans="6:6" ht="13">
      <c r="F725" s="28"/>
    </row>
    <row r="726" spans="6:6" ht="13">
      <c r="F726" s="28"/>
    </row>
    <row r="727" spans="6:6" ht="13">
      <c r="F727" s="28"/>
    </row>
    <row r="728" spans="6:6" ht="13">
      <c r="F728" s="28"/>
    </row>
    <row r="729" spans="6:6" ht="13">
      <c r="F729" s="28"/>
    </row>
    <row r="730" spans="6:6" ht="13">
      <c r="F730" s="28"/>
    </row>
    <row r="731" spans="6:6" ht="13">
      <c r="F731" s="28"/>
    </row>
    <row r="732" spans="6:6" ht="13">
      <c r="F732" s="28"/>
    </row>
    <row r="733" spans="6:6" ht="13">
      <c r="F733" s="28"/>
    </row>
    <row r="734" spans="6:6" ht="13">
      <c r="F734" s="28"/>
    </row>
    <row r="735" spans="6:6" ht="13">
      <c r="F735" s="28"/>
    </row>
    <row r="736" spans="6:6" ht="13">
      <c r="F736" s="28"/>
    </row>
    <row r="737" spans="6:6" ht="13">
      <c r="F737" s="28"/>
    </row>
    <row r="738" spans="6:6" ht="13">
      <c r="F738" s="28"/>
    </row>
    <row r="739" spans="6:6" ht="13">
      <c r="F739" s="28"/>
    </row>
    <row r="740" spans="6:6" ht="13">
      <c r="F740" s="28"/>
    </row>
    <row r="741" spans="6:6" ht="13">
      <c r="F741" s="28"/>
    </row>
    <row r="742" spans="6:6" ht="13">
      <c r="F742" s="28"/>
    </row>
    <row r="743" spans="6:6" ht="13">
      <c r="F743" s="28"/>
    </row>
    <row r="744" spans="6:6" ht="13">
      <c r="F744" s="28"/>
    </row>
    <row r="745" spans="6:6" ht="13">
      <c r="F745" s="28"/>
    </row>
    <row r="746" spans="6:6" ht="13">
      <c r="F746" s="28"/>
    </row>
    <row r="747" spans="6:6" ht="13">
      <c r="F747" s="28"/>
    </row>
    <row r="748" spans="6:6" ht="13">
      <c r="F748" s="28"/>
    </row>
    <row r="749" spans="6:6" ht="13">
      <c r="F749" s="28"/>
    </row>
    <row r="750" spans="6:6" ht="13">
      <c r="F750" s="28"/>
    </row>
    <row r="751" spans="6:6" ht="13">
      <c r="F751" s="28"/>
    </row>
    <row r="752" spans="6:6" ht="13">
      <c r="F752" s="28"/>
    </row>
    <row r="753" spans="6:6" ht="13">
      <c r="F753" s="28"/>
    </row>
    <row r="754" spans="6:6" ht="13">
      <c r="F754" s="28"/>
    </row>
    <row r="755" spans="6:6" ht="13">
      <c r="F755" s="28"/>
    </row>
    <row r="756" spans="6:6" ht="13">
      <c r="F756" s="28"/>
    </row>
    <row r="757" spans="6:6" ht="13">
      <c r="F757" s="28"/>
    </row>
    <row r="758" spans="6:6" ht="13">
      <c r="F758" s="28"/>
    </row>
    <row r="759" spans="6:6" ht="13">
      <c r="F759" s="28"/>
    </row>
    <row r="760" spans="6:6" ht="13">
      <c r="F760" s="28"/>
    </row>
    <row r="761" spans="6:6" ht="13">
      <c r="F761" s="28"/>
    </row>
    <row r="762" spans="6:6" ht="13">
      <c r="F762" s="28"/>
    </row>
    <row r="763" spans="6:6" ht="13">
      <c r="F763" s="28"/>
    </row>
    <row r="764" spans="6:6" ht="13">
      <c r="F764" s="28"/>
    </row>
    <row r="765" spans="6:6" ht="13">
      <c r="F765" s="28"/>
    </row>
    <row r="766" spans="6:6" ht="13">
      <c r="F766" s="28"/>
    </row>
    <row r="767" spans="6:6" ht="13">
      <c r="F767" s="28"/>
    </row>
    <row r="768" spans="6:6" ht="13">
      <c r="F768" s="28"/>
    </row>
    <row r="769" spans="6:6" ht="13">
      <c r="F769" s="28"/>
    </row>
    <row r="770" spans="6:6" ht="13">
      <c r="F770" s="28"/>
    </row>
    <row r="771" spans="6:6" ht="13">
      <c r="F771" s="28"/>
    </row>
    <row r="772" spans="6:6" ht="13">
      <c r="F772" s="28"/>
    </row>
    <row r="773" spans="6:6" ht="13">
      <c r="F773" s="28"/>
    </row>
    <row r="774" spans="6:6" ht="13">
      <c r="F774" s="28"/>
    </row>
    <row r="775" spans="6:6" ht="13">
      <c r="F775" s="28"/>
    </row>
    <row r="776" spans="6:6" ht="13">
      <c r="F776" s="28"/>
    </row>
    <row r="777" spans="6:6" ht="13">
      <c r="F777" s="28"/>
    </row>
    <row r="778" spans="6:6" ht="13">
      <c r="F778" s="28"/>
    </row>
    <row r="779" spans="6:6" ht="13">
      <c r="F779" s="28"/>
    </row>
    <row r="780" spans="6:6" ht="13">
      <c r="F780" s="28"/>
    </row>
    <row r="781" spans="6:6" ht="13">
      <c r="F781" s="28"/>
    </row>
    <row r="782" spans="6:6" ht="13">
      <c r="F782" s="28"/>
    </row>
    <row r="783" spans="6:6" ht="13">
      <c r="F783" s="28"/>
    </row>
    <row r="784" spans="6:6" ht="13">
      <c r="F784" s="28"/>
    </row>
    <row r="785" spans="6:6" ht="13">
      <c r="F785" s="28"/>
    </row>
    <row r="786" spans="6:6" ht="13">
      <c r="F786" s="28"/>
    </row>
    <row r="787" spans="6:6" ht="13">
      <c r="F787" s="28"/>
    </row>
    <row r="788" spans="6:6" ht="13">
      <c r="F788" s="28"/>
    </row>
    <row r="789" spans="6:6" ht="13">
      <c r="F789" s="28"/>
    </row>
    <row r="790" spans="6:6" ht="13">
      <c r="F790" s="28"/>
    </row>
    <row r="791" spans="6:6" ht="13">
      <c r="F791" s="28"/>
    </row>
    <row r="792" spans="6:6" ht="13">
      <c r="F792" s="28"/>
    </row>
    <row r="793" spans="6:6" ht="13">
      <c r="F793" s="28"/>
    </row>
    <row r="794" spans="6:6" ht="13">
      <c r="F794" s="28"/>
    </row>
    <row r="795" spans="6:6" ht="13">
      <c r="F795" s="28"/>
    </row>
    <row r="796" spans="6:6" ht="13">
      <c r="F796" s="28"/>
    </row>
    <row r="797" spans="6:6" ht="13">
      <c r="F797" s="28"/>
    </row>
    <row r="798" spans="6:6" ht="13">
      <c r="F798" s="28"/>
    </row>
    <row r="799" spans="6:6" ht="13">
      <c r="F799" s="28"/>
    </row>
    <row r="800" spans="6:6" ht="13">
      <c r="F800" s="28"/>
    </row>
    <row r="801" spans="6:6" ht="13">
      <c r="F801" s="28"/>
    </row>
    <row r="802" spans="6:6" ht="13">
      <c r="F802" s="28"/>
    </row>
    <row r="803" spans="6:6" ht="13">
      <c r="F803" s="28"/>
    </row>
    <row r="804" spans="6:6" ht="13">
      <c r="F804" s="28"/>
    </row>
    <row r="805" spans="6:6" ht="13">
      <c r="F805" s="28"/>
    </row>
    <row r="806" spans="6:6" ht="13">
      <c r="F806" s="28"/>
    </row>
    <row r="807" spans="6:6" ht="13">
      <c r="F807" s="28"/>
    </row>
    <row r="808" spans="6:6" ht="13">
      <c r="F808" s="28"/>
    </row>
    <row r="809" spans="6:6" ht="13">
      <c r="F809" s="28"/>
    </row>
    <row r="810" spans="6:6" ht="13">
      <c r="F810" s="28"/>
    </row>
    <row r="811" spans="6:6" ht="13">
      <c r="F811" s="28"/>
    </row>
    <row r="812" spans="6:6" ht="13">
      <c r="F812" s="28"/>
    </row>
    <row r="813" spans="6:6" ht="13">
      <c r="F813" s="28"/>
    </row>
    <row r="814" spans="6:6" ht="13">
      <c r="F814" s="28"/>
    </row>
    <row r="815" spans="6:6" ht="13">
      <c r="F815" s="28"/>
    </row>
    <row r="816" spans="6:6" ht="13">
      <c r="F816" s="28"/>
    </row>
    <row r="817" spans="6:6" ht="13">
      <c r="F817" s="28"/>
    </row>
    <row r="818" spans="6:6" ht="13">
      <c r="F818" s="28"/>
    </row>
    <row r="819" spans="6:6" ht="13">
      <c r="F819" s="28"/>
    </row>
    <row r="820" spans="6:6" ht="13">
      <c r="F820" s="28"/>
    </row>
    <row r="821" spans="6:6" ht="13">
      <c r="F821" s="28"/>
    </row>
    <row r="822" spans="6:6" ht="13">
      <c r="F822" s="28"/>
    </row>
    <row r="823" spans="6:6" ht="13">
      <c r="F823" s="28"/>
    </row>
    <row r="824" spans="6:6" ht="13">
      <c r="F824" s="28"/>
    </row>
    <row r="825" spans="6:6" ht="13">
      <c r="F825" s="28"/>
    </row>
    <row r="826" spans="6:6" ht="13">
      <c r="F826" s="28"/>
    </row>
    <row r="827" spans="6:6" ht="13">
      <c r="F827" s="28"/>
    </row>
    <row r="828" spans="6:6" ht="13">
      <c r="F828" s="28"/>
    </row>
    <row r="829" spans="6:6" ht="13">
      <c r="F829" s="28"/>
    </row>
    <row r="830" spans="6:6" ht="13">
      <c r="F830" s="28"/>
    </row>
    <row r="831" spans="6:6" ht="13">
      <c r="F831" s="28"/>
    </row>
    <row r="832" spans="6:6" ht="13">
      <c r="F832" s="28"/>
    </row>
    <row r="833" spans="6:6" ht="13">
      <c r="F833" s="28"/>
    </row>
    <row r="834" spans="6:6" ht="13">
      <c r="F834" s="28"/>
    </row>
    <row r="835" spans="6:6" ht="13">
      <c r="F835" s="28"/>
    </row>
    <row r="836" spans="6:6" ht="13">
      <c r="F836" s="28"/>
    </row>
    <row r="837" spans="6:6" ht="13">
      <c r="F837" s="28"/>
    </row>
    <row r="838" spans="6:6" ht="13">
      <c r="F838" s="28"/>
    </row>
    <row r="839" spans="6:6" ht="13">
      <c r="F839" s="28"/>
    </row>
    <row r="840" spans="6:6" ht="13">
      <c r="F840" s="28"/>
    </row>
    <row r="841" spans="6:6" ht="13">
      <c r="F841" s="28"/>
    </row>
    <row r="842" spans="6:6" ht="13">
      <c r="F842" s="28"/>
    </row>
    <row r="843" spans="6:6" ht="13">
      <c r="F843" s="28"/>
    </row>
    <row r="844" spans="6:6" ht="13">
      <c r="F844" s="28"/>
    </row>
    <row r="845" spans="6:6" ht="13">
      <c r="F845" s="28"/>
    </row>
    <row r="846" spans="6:6" ht="13">
      <c r="F846" s="28"/>
    </row>
    <row r="847" spans="6:6" ht="13">
      <c r="F847" s="28"/>
    </row>
    <row r="848" spans="6:6" ht="13">
      <c r="F848" s="28"/>
    </row>
    <row r="849" spans="6:6" ht="13">
      <c r="F849" s="28"/>
    </row>
    <row r="850" spans="6:6" ht="13">
      <c r="F850" s="28"/>
    </row>
    <row r="851" spans="6:6" ht="13">
      <c r="F851" s="28"/>
    </row>
    <row r="852" spans="6:6" ht="13">
      <c r="F852" s="28"/>
    </row>
    <row r="853" spans="6:6" ht="13">
      <c r="F853" s="28"/>
    </row>
    <row r="854" spans="6:6" ht="13">
      <c r="F854" s="28"/>
    </row>
    <row r="855" spans="6:6" ht="13">
      <c r="F855" s="28"/>
    </row>
    <row r="856" spans="6:6" ht="13">
      <c r="F856" s="28"/>
    </row>
    <row r="857" spans="6:6" ht="13">
      <c r="F857" s="28"/>
    </row>
    <row r="858" spans="6:6" ht="13">
      <c r="F858" s="28"/>
    </row>
    <row r="859" spans="6:6" ht="13">
      <c r="F859" s="28"/>
    </row>
    <row r="860" spans="6:6" ht="13">
      <c r="F860" s="28"/>
    </row>
    <row r="861" spans="6:6" ht="13">
      <c r="F861" s="28"/>
    </row>
    <row r="862" spans="6:6" ht="13">
      <c r="F862" s="28"/>
    </row>
    <row r="863" spans="6:6" ht="13">
      <c r="F863" s="28"/>
    </row>
    <row r="864" spans="6:6" ht="13">
      <c r="F864" s="28"/>
    </row>
    <row r="865" spans="6:6" ht="13">
      <c r="F865" s="28"/>
    </row>
    <row r="866" spans="6:6" ht="13">
      <c r="F866" s="28"/>
    </row>
    <row r="867" spans="6:6" ht="13">
      <c r="F867" s="28"/>
    </row>
    <row r="868" spans="6:6" ht="13">
      <c r="F868" s="28"/>
    </row>
    <row r="869" spans="6:6" ht="13">
      <c r="F869" s="28"/>
    </row>
    <row r="870" spans="6:6" ht="13">
      <c r="F870" s="28"/>
    </row>
    <row r="871" spans="6:6" ht="13">
      <c r="F871" s="28"/>
    </row>
    <row r="872" spans="6:6" ht="13">
      <c r="F872" s="28"/>
    </row>
    <row r="873" spans="6:6" ht="13">
      <c r="F873" s="28"/>
    </row>
    <row r="874" spans="6:6" ht="13">
      <c r="F874" s="28"/>
    </row>
    <row r="875" spans="6:6" ht="13">
      <c r="F875" s="28"/>
    </row>
    <row r="876" spans="6:6" ht="13">
      <c r="F876" s="28"/>
    </row>
    <row r="877" spans="6:6" ht="13">
      <c r="F877" s="28"/>
    </row>
    <row r="878" spans="6:6" ht="13">
      <c r="F878" s="28"/>
    </row>
    <row r="879" spans="6:6" ht="13">
      <c r="F879" s="28"/>
    </row>
    <row r="880" spans="6:6" ht="13">
      <c r="F880" s="28"/>
    </row>
    <row r="881" spans="6:6" ht="13">
      <c r="F881" s="28"/>
    </row>
    <row r="882" spans="6:6" ht="13">
      <c r="F882" s="28"/>
    </row>
    <row r="883" spans="6:6" ht="13">
      <c r="F883" s="28"/>
    </row>
    <row r="884" spans="6:6" ht="13">
      <c r="F884" s="28"/>
    </row>
    <row r="885" spans="6:6" ht="13">
      <c r="F885" s="28"/>
    </row>
    <row r="886" spans="6:6" ht="13">
      <c r="F886" s="28"/>
    </row>
    <row r="887" spans="6:6" ht="13">
      <c r="F887" s="28"/>
    </row>
    <row r="888" spans="6:6" ht="13">
      <c r="F888" s="28"/>
    </row>
    <row r="889" spans="6:6" ht="13">
      <c r="F889" s="28"/>
    </row>
    <row r="890" spans="6:6" ht="13">
      <c r="F890" s="28"/>
    </row>
    <row r="891" spans="6:6" ht="13">
      <c r="F891" s="28"/>
    </row>
    <row r="892" spans="6:6" ht="13">
      <c r="F892" s="28"/>
    </row>
    <row r="893" spans="6:6" ht="13">
      <c r="F893" s="28"/>
    </row>
    <row r="894" spans="6:6" ht="13">
      <c r="F894" s="28"/>
    </row>
    <row r="895" spans="6:6" ht="13">
      <c r="F895" s="28"/>
    </row>
    <row r="896" spans="6:6" ht="13">
      <c r="F896" s="28"/>
    </row>
    <row r="897" spans="6:6" ht="13">
      <c r="F897" s="28"/>
    </row>
    <row r="898" spans="6:6" ht="13">
      <c r="F898" s="28"/>
    </row>
    <row r="899" spans="6:6" ht="13">
      <c r="F899" s="28"/>
    </row>
    <row r="900" spans="6:6" ht="13">
      <c r="F900" s="28"/>
    </row>
    <row r="901" spans="6:6" ht="13">
      <c r="F901" s="28"/>
    </row>
    <row r="902" spans="6:6" ht="13">
      <c r="F902" s="28"/>
    </row>
    <row r="903" spans="6:6" ht="13">
      <c r="F903" s="28"/>
    </row>
    <row r="904" spans="6:6" ht="13">
      <c r="F904" s="28"/>
    </row>
    <row r="905" spans="6:6" ht="13">
      <c r="F905" s="28"/>
    </row>
    <row r="906" spans="6:6" ht="13">
      <c r="F906" s="28"/>
    </row>
    <row r="907" spans="6:6" ht="13">
      <c r="F907" s="28"/>
    </row>
    <row r="908" spans="6:6" ht="13">
      <c r="F908" s="28"/>
    </row>
    <row r="909" spans="6:6" ht="13">
      <c r="F909" s="28"/>
    </row>
    <row r="910" spans="6:6" ht="13">
      <c r="F910" s="28"/>
    </row>
    <row r="911" spans="6:6" ht="13">
      <c r="F911" s="28"/>
    </row>
    <row r="912" spans="6:6" ht="13">
      <c r="F912" s="28"/>
    </row>
    <row r="913" spans="6:6" ht="13">
      <c r="F913" s="28"/>
    </row>
    <row r="914" spans="6:6" ht="13">
      <c r="F914" s="28"/>
    </row>
    <row r="915" spans="6:6" ht="13">
      <c r="F915" s="28"/>
    </row>
    <row r="916" spans="6:6" ht="13">
      <c r="F916" s="28"/>
    </row>
    <row r="917" spans="6:6" ht="13">
      <c r="F917" s="28"/>
    </row>
    <row r="918" spans="6:6" ht="13">
      <c r="F918" s="28"/>
    </row>
    <row r="919" spans="6:6" ht="13">
      <c r="F919" s="28"/>
    </row>
    <row r="920" spans="6:6" ht="13">
      <c r="F920" s="28"/>
    </row>
    <row r="921" spans="6:6" ht="13">
      <c r="F921" s="28"/>
    </row>
    <row r="922" spans="6:6" ht="13">
      <c r="F922" s="28"/>
    </row>
    <row r="923" spans="6:6" ht="13">
      <c r="F923" s="28"/>
    </row>
    <row r="924" spans="6:6" ht="13">
      <c r="F924" s="28"/>
    </row>
    <row r="925" spans="6:6" ht="13">
      <c r="F925" s="28"/>
    </row>
    <row r="926" spans="6:6" ht="13">
      <c r="F926" s="28"/>
    </row>
    <row r="927" spans="6:6" ht="13">
      <c r="F927" s="28"/>
    </row>
    <row r="928" spans="6:6" ht="13">
      <c r="F928" s="28"/>
    </row>
    <row r="929" spans="6:6" ht="13">
      <c r="F929" s="28"/>
    </row>
    <row r="930" spans="6:6" ht="13">
      <c r="F930" s="28"/>
    </row>
    <row r="931" spans="6:6" ht="13">
      <c r="F931" s="28"/>
    </row>
    <row r="932" spans="6:6" ht="13">
      <c r="F932" s="28"/>
    </row>
    <row r="933" spans="6:6" ht="13">
      <c r="F933" s="28"/>
    </row>
    <row r="934" spans="6:6" ht="13">
      <c r="F934" s="28"/>
    </row>
    <row r="935" spans="6:6" ht="13">
      <c r="F935" s="28"/>
    </row>
    <row r="936" spans="6:6" ht="13">
      <c r="F936" s="28"/>
    </row>
    <row r="937" spans="6:6" ht="13">
      <c r="F937" s="28"/>
    </row>
    <row r="938" spans="6:6" ht="13">
      <c r="F938" s="28"/>
    </row>
    <row r="939" spans="6:6" ht="13">
      <c r="F939" s="28"/>
    </row>
    <row r="940" spans="6:6" ht="13">
      <c r="F940" s="28"/>
    </row>
    <row r="941" spans="6:6" ht="13">
      <c r="F941" s="28"/>
    </row>
    <row r="942" spans="6:6" ht="13">
      <c r="F942" s="28"/>
    </row>
    <row r="943" spans="6:6" ht="13">
      <c r="F943" s="28"/>
    </row>
    <row r="944" spans="6:6" ht="13">
      <c r="F944" s="28"/>
    </row>
    <row r="945" spans="6:6" ht="13">
      <c r="F945" s="28"/>
    </row>
    <row r="946" spans="6:6" ht="13">
      <c r="F946" s="28"/>
    </row>
    <row r="947" spans="6:6" ht="13">
      <c r="F947" s="28"/>
    </row>
    <row r="948" spans="6:6" ht="13">
      <c r="F948" s="28"/>
    </row>
    <row r="949" spans="6:6" ht="13">
      <c r="F949" s="28"/>
    </row>
    <row r="950" spans="6:6" ht="13">
      <c r="F950" s="28"/>
    </row>
    <row r="951" spans="6:6" ht="13">
      <c r="F951" s="28"/>
    </row>
    <row r="952" spans="6:6" ht="13">
      <c r="F952" s="28"/>
    </row>
    <row r="953" spans="6:6" ht="13">
      <c r="F953" s="28"/>
    </row>
    <row r="954" spans="6:6" ht="13">
      <c r="F954" s="28"/>
    </row>
    <row r="955" spans="6:6" ht="13">
      <c r="F955" s="28"/>
    </row>
    <row r="956" spans="6:6" ht="13">
      <c r="F956" s="28"/>
    </row>
    <row r="957" spans="6:6" ht="13">
      <c r="F957" s="28"/>
    </row>
    <row r="958" spans="6:6" ht="13">
      <c r="F958" s="28"/>
    </row>
    <row r="959" spans="6:6" ht="13">
      <c r="F959" s="28"/>
    </row>
    <row r="960" spans="6:6" ht="13">
      <c r="F960" s="28"/>
    </row>
    <row r="961" spans="6:6" ht="13">
      <c r="F961" s="28"/>
    </row>
    <row r="962" spans="6:6" ht="13">
      <c r="F962" s="28"/>
    </row>
    <row r="963" spans="6:6" ht="13">
      <c r="F963" s="28"/>
    </row>
    <row r="964" spans="6:6" ht="13">
      <c r="F964" s="28"/>
    </row>
    <row r="965" spans="6:6" ht="13">
      <c r="F965" s="28"/>
    </row>
    <row r="966" spans="6:6" ht="13">
      <c r="F966" s="28"/>
    </row>
    <row r="967" spans="6:6" ht="13">
      <c r="F967" s="28"/>
    </row>
    <row r="968" spans="6:6" ht="13">
      <c r="F968" s="28"/>
    </row>
    <row r="969" spans="6:6" ht="13">
      <c r="F969" s="28"/>
    </row>
    <row r="970" spans="6:6" ht="13">
      <c r="F970" s="28"/>
    </row>
    <row r="971" spans="6:6" ht="13">
      <c r="F971" s="28"/>
    </row>
    <row r="972" spans="6:6" ht="13">
      <c r="F972" s="28"/>
    </row>
    <row r="973" spans="6:6" ht="13">
      <c r="F973" s="28"/>
    </row>
    <row r="974" spans="6:6" ht="13">
      <c r="F974" s="28"/>
    </row>
    <row r="975" spans="6:6" ht="13">
      <c r="F975" s="28"/>
    </row>
    <row r="976" spans="6:6" ht="13">
      <c r="F976" s="28"/>
    </row>
    <row r="977" spans="6:6" ht="13">
      <c r="F977" s="28"/>
    </row>
    <row r="978" spans="6:6" ht="13">
      <c r="F978" s="28"/>
    </row>
    <row r="979" spans="6:6" ht="13">
      <c r="F979" s="28"/>
    </row>
    <row r="980" spans="6:6" ht="13">
      <c r="F980" s="28"/>
    </row>
    <row r="981" spans="6:6" ht="13">
      <c r="F981" s="28"/>
    </row>
    <row r="982" spans="6:6" ht="13">
      <c r="F982" s="28"/>
    </row>
    <row r="983" spans="6:6" ht="13">
      <c r="F983" s="28"/>
    </row>
    <row r="984" spans="6:6" ht="13">
      <c r="F984" s="28"/>
    </row>
    <row r="985" spans="6:6" ht="13">
      <c r="F985" s="28"/>
    </row>
    <row r="986" spans="6:6" ht="13">
      <c r="F986" s="28"/>
    </row>
    <row r="987" spans="6:6" ht="13">
      <c r="F987" s="28"/>
    </row>
    <row r="988" spans="6:6" ht="13">
      <c r="F988" s="28"/>
    </row>
    <row r="989" spans="6:6" ht="13">
      <c r="F989" s="28"/>
    </row>
    <row r="990" spans="6:6" ht="13">
      <c r="F990" s="28"/>
    </row>
    <row r="991" spans="6:6" ht="13">
      <c r="F991" s="28"/>
    </row>
    <row r="992" spans="6:6" ht="13">
      <c r="F992" s="28"/>
    </row>
    <row r="993" spans="6:6" ht="13">
      <c r="F993" s="28"/>
    </row>
    <row r="994" spans="6:6" ht="13">
      <c r="F994" s="28"/>
    </row>
    <row r="995" spans="6:6" ht="13">
      <c r="F995" s="28"/>
    </row>
    <row r="996" spans="6:6" ht="13">
      <c r="F996" s="28"/>
    </row>
    <row r="997" spans="6:6" ht="13">
      <c r="F997" s="28"/>
    </row>
    <row r="998" spans="6:6" ht="13">
      <c r="F998" s="28"/>
    </row>
    <row r="999" spans="6:6" ht="13">
      <c r="F999" s="28"/>
    </row>
    <row r="1000" spans="6:6" ht="13">
      <c r="F1000" s="28"/>
    </row>
  </sheetData>
  <dataValidations count="1">
    <dataValidation type="list" allowBlank="1" showErrorMessage="1" sqref="E2:E51" xr:uid="{00000000-0002-0000-0400-000000000000}">
      <formula1>"Procedural Details ,Cost and Financial Concerns ,Diagnostic Testing ,Emotional Support,Medication Inquiries ,Other ,Side Effects/Risks ,Success Rates ,Treatment Options"</formula1>
    </dataValidation>
  </dataValidation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I1000"/>
  <sheetViews>
    <sheetView workbookViewId="0"/>
  </sheetViews>
  <sheetFormatPr baseColWidth="10" defaultColWidth="12.6640625" defaultRowHeight="15.75" customHeight="1"/>
  <cols>
    <col min="5" max="5" width="20.1640625" customWidth="1"/>
  </cols>
  <sheetData>
    <row r="1" spans="1:9" ht="15.75" customHeight="1">
      <c r="A1" s="15" t="s">
        <v>30</v>
      </c>
      <c r="B1" s="15" t="s">
        <v>31</v>
      </c>
      <c r="C1" s="15" t="s">
        <v>15</v>
      </c>
      <c r="D1" s="15" t="s">
        <v>16</v>
      </c>
      <c r="E1" s="15" t="s">
        <v>32</v>
      </c>
      <c r="F1" s="16" t="s">
        <v>33</v>
      </c>
      <c r="G1" s="17"/>
    </row>
    <row r="2" spans="1:9" ht="15.75" customHeight="1">
      <c r="A2" s="18">
        <v>12</v>
      </c>
      <c r="B2" s="18">
        <v>2017</v>
      </c>
      <c r="C2" s="18">
        <v>0</v>
      </c>
      <c r="D2" s="18">
        <v>1</v>
      </c>
      <c r="E2" s="18" t="s">
        <v>26</v>
      </c>
      <c r="F2" s="21"/>
    </row>
    <row r="3" spans="1:9" ht="15.75" customHeight="1">
      <c r="A3" s="20">
        <v>1</v>
      </c>
      <c r="B3" s="20">
        <v>2018</v>
      </c>
      <c r="C3" s="20">
        <v>9</v>
      </c>
      <c r="D3" s="20">
        <v>7</v>
      </c>
      <c r="E3" s="20" t="s">
        <v>36</v>
      </c>
      <c r="F3" s="25" t="s">
        <v>18</v>
      </c>
      <c r="G3" s="23">
        <v>1</v>
      </c>
      <c r="H3" s="23">
        <v>9</v>
      </c>
      <c r="I3" s="23">
        <v>7</v>
      </c>
    </row>
    <row r="4" spans="1:9" ht="15.75" customHeight="1">
      <c r="A4" s="18">
        <v>4</v>
      </c>
      <c r="B4" s="18">
        <v>2018</v>
      </c>
      <c r="C4" s="18">
        <v>6</v>
      </c>
      <c r="D4" s="18">
        <v>1</v>
      </c>
      <c r="E4" s="18" t="s">
        <v>28</v>
      </c>
      <c r="F4" s="25" t="s">
        <v>23</v>
      </c>
    </row>
    <row r="5" spans="1:9" ht="15.75" customHeight="1">
      <c r="A5" s="18">
        <v>6</v>
      </c>
      <c r="B5" s="18">
        <v>2018</v>
      </c>
      <c r="C5" s="18">
        <v>2</v>
      </c>
      <c r="D5" s="18">
        <v>13</v>
      </c>
      <c r="E5" s="18" t="s">
        <v>28</v>
      </c>
      <c r="F5" s="25" t="s">
        <v>25</v>
      </c>
    </row>
    <row r="6" spans="1:9" ht="15.75" customHeight="1">
      <c r="A6" s="18">
        <v>8</v>
      </c>
      <c r="B6" s="18">
        <v>2017</v>
      </c>
      <c r="C6" s="18">
        <v>6</v>
      </c>
      <c r="D6" s="18">
        <v>6</v>
      </c>
      <c r="E6" s="18" t="s">
        <v>28</v>
      </c>
      <c r="F6" s="25" t="s">
        <v>27</v>
      </c>
    </row>
    <row r="7" spans="1:9" ht="15.75" customHeight="1">
      <c r="A7" s="18">
        <v>10</v>
      </c>
      <c r="B7" s="18">
        <v>2017</v>
      </c>
      <c r="C7" s="18">
        <v>1</v>
      </c>
      <c r="D7" s="18">
        <v>3</v>
      </c>
      <c r="E7" s="18" t="s">
        <v>28</v>
      </c>
      <c r="F7" s="25" t="s">
        <v>29</v>
      </c>
      <c r="G7" s="23">
        <v>2</v>
      </c>
      <c r="H7" s="23">
        <v>3</v>
      </c>
      <c r="I7" s="23">
        <v>2</v>
      </c>
    </row>
    <row r="8" spans="1:9" ht="15.75" customHeight="1">
      <c r="A8" s="18">
        <v>3</v>
      </c>
      <c r="B8" s="18">
        <v>2018</v>
      </c>
      <c r="C8" s="18">
        <v>11</v>
      </c>
      <c r="D8" s="18">
        <v>3</v>
      </c>
      <c r="E8" s="18" t="s">
        <v>49</v>
      </c>
      <c r="F8" s="25" t="s">
        <v>22</v>
      </c>
      <c r="G8" s="23">
        <v>2</v>
      </c>
      <c r="H8" s="23">
        <v>11</v>
      </c>
      <c r="I8" s="23">
        <v>4</v>
      </c>
    </row>
    <row r="9" spans="1:9" ht="15.75" customHeight="1">
      <c r="A9" s="18">
        <v>7</v>
      </c>
      <c r="B9" s="18">
        <v>2018</v>
      </c>
      <c r="C9" s="18">
        <v>0</v>
      </c>
      <c r="D9" s="18">
        <v>1</v>
      </c>
      <c r="E9" s="18" t="s">
        <v>49</v>
      </c>
      <c r="F9" s="25" t="s">
        <v>26</v>
      </c>
      <c r="G9" s="23">
        <v>1</v>
      </c>
      <c r="H9" s="23">
        <v>0</v>
      </c>
      <c r="I9" s="23">
        <v>1</v>
      </c>
    </row>
    <row r="10" spans="1:9" ht="15.75" customHeight="1">
      <c r="A10" s="18">
        <v>5</v>
      </c>
      <c r="B10" s="18">
        <v>2018</v>
      </c>
      <c r="C10" s="18">
        <v>1</v>
      </c>
      <c r="D10" s="18">
        <v>1</v>
      </c>
      <c r="E10" s="18" t="s">
        <v>29</v>
      </c>
      <c r="F10" s="25" t="s">
        <v>24</v>
      </c>
      <c r="G10" s="23">
        <v>2</v>
      </c>
      <c r="H10" s="23">
        <v>9</v>
      </c>
      <c r="I10" s="23">
        <v>5</v>
      </c>
    </row>
    <row r="11" spans="1:9" ht="15.75" customHeight="1">
      <c r="A11" s="18">
        <v>9</v>
      </c>
      <c r="B11" s="18">
        <v>2017</v>
      </c>
      <c r="C11" s="18">
        <v>2</v>
      </c>
      <c r="D11" s="18">
        <v>1</v>
      </c>
      <c r="E11" s="18" t="s">
        <v>29</v>
      </c>
      <c r="F11" s="25" t="s">
        <v>28</v>
      </c>
      <c r="G11" s="23">
        <v>4</v>
      </c>
      <c r="H11" s="23">
        <v>15</v>
      </c>
      <c r="I11" s="23">
        <f>SUM(D4:D7)</f>
        <v>23</v>
      </c>
    </row>
    <row r="12" spans="1:9" ht="15.75" customHeight="1">
      <c r="A12" s="20">
        <v>2</v>
      </c>
      <c r="B12" s="20">
        <v>2018</v>
      </c>
      <c r="C12" s="20">
        <v>7</v>
      </c>
      <c r="D12" s="20">
        <v>4</v>
      </c>
      <c r="E12" s="20" t="s">
        <v>24</v>
      </c>
      <c r="F12" s="25" t="s">
        <v>20</v>
      </c>
    </row>
    <row r="13" spans="1:9" ht="15.75" customHeight="1">
      <c r="A13" s="18">
        <v>11</v>
      </c>
      <c r="B13" s="18">
        <v>2017</v>
      </c>
      <c r="C13" s="18">
        <v>2</v>
      </c>
      <c r="D13" s="18">
        <v>1</v>
      </c>
      <c r="E13" s="18" t="s">
        <v>24</v>
      </c>
      <c r="F13" s="21"/>
    </row>
    <row r="14" spans="1:9" ht="15.75" customHeight="1">
      <c r="A14" s="18">
        <v>13</v>
      </c>
      <c r="B14" s="18"/>
      <c r="C14" s="18"/>
      <c r="D14" s="18"/>
      <c r="E14" s="18"/>
      <c r="F14" s="21"/>
    </row>
    <row r="15" spans="1:9" ht="15.75" customHeight="1">
      <c r="A15" s="18">
        <v>14</v>
      </c>
      <c r="B15" s="18"/>
      <c r="C15" s="18"/>
      <c r="D15" s="18"/>
      <c r="E15" s="18"/>
      <c r="F15" s="21"/>
    </row>
    <row r="16" spans="1:9" ht="15.75" customHeight="1">
      <c r="A16" s="18">
        <v>15</v>
      </c>
      <c r="B16" s="18"/>
      <c r="C16" s="18"/>
      <c r="D16" s="18"/>
      <c r="E16" s="18"/>
      <c r="F16" s="21"/>
    </row>
    <row r="17" spans="1:6" ht="15.75" customHeight="1">
      <c r="A17" s="18">
        <v>16</v>
      </c>
      <c r="B17" s="18"/>
      <c r="C17" s="18"/>
      <c r="D17" s="18"/>
      <c r="E17" s="18"/>
      <c r="F17" s="21"/>
    </row>
    <row r="18" spans="1:6" ht="15.75" customHeight="1">
      <c r="A18" s="18">
        <v>17</v>
      </c>
      <c r="B18" s="18"/>
      <c r="C18" s="18"/>
      <c r="D18" s="18"/>
      <c r="E18" s="18"/>
      <c r="F18" s="21"/>
    </row>
    <row r="19" spans="1:6" ht="15.75" customHeight="1">
      <c r="A19" s="18">
        <v>18</v>
      </c>
      <c r="B19" s="18"/>
      <c r="C19" s="18"/>
      <c r="D19" s="18"/>
      <c r="E19" s="18"/>
      <c r="F19" s="21"/>
    </row>
    <row r="20" spans="1:6" ht="15.75" customHeight="1">
      <c r="A20" s="18">
        <v>19</v>
      </c>
      <c r="B20" s="18"/>
      <c r="C20" s="18"/>
      <c r="D20" s="18"/>
      <c r="E20" s="18"/>
      <c r="F20" s="21"/>
    </row>
    <row r="21" spans="1:6" ht="15.75" customHeight="1">
      <c r="A21" s="18">
        <v>20</v>
      </c>
      <c r="B21" s="18"/>
      <c r="C21" s="18"/>
      <c r="D21" s="18"/>
      <c r="E21" s="18"/>
      <c r="F21" s="21"/>
    </row>
    <row r="22" spans="1:6" ht="15.75" customHeight="1">
      <c r="A22" s="18">
        <v>21</v>
      </c>
      <c r="B22" s="18"/>
      <c r="C22" s="18"/>
      <c r="D22" s="18"/>
      <c r="E22" s="18"/>
      <c r="F22" s="21"/>
    </row>
    <row r="23" spans="1:6" ht="15.75" customHeight="1">
      <c r="A23" s="18">
        <v>22</v>
      </c>
      <c r="B23" s="18"/>
      <c r="C23" s="18"/>
      <c r="D23" s="18"/>
      <c r="E23" s="18"/>
      <c r="F23" s="21"/>
    </row>
    <row r="24" spans="1:6" ht="15.75" customHeight="1">
      <c r="A24" s="18">
        <v>23</v>
      </c>
      <c r="B24" s="18"/>
      <c r="C24" s="18"/>
      <c r="D24" s="18"/>
      <c r="E24" s="18"/>
      <c r="F24" s="21"/>
    </row>
    <row r="25" spans="1:6" ht="15.75" customHeight="1">
      <c r="A25" s="18">
        <v>24</v>
      </c>
      <c r="B25" s="18"/>
      <c r="C25" s="18"/>
      <c r="D25" s="18"/>
      <c r="E25" s="18"/>
      <c r="F25" s="21"/>
    </row>
    <row r="26" spans="1:6" ht="15.75" customHeight="1">
      <c r="A26" s="18">
        <v>25</v>
      </c>
      <c r="B26" s="18"/>
      <c r="C26" s="18"/>
      <c r="D26" s="18"/>
      <c r="E26" s="18"/>
      <c r="F26" s="21"/>
    </row>
    <row r="27" spans="1:6" ht="15.75" customHeight="1">
      <c r="A27" s="18">
        <v>26</v>
      </c>
      <c r="B27" s="18"/>
      <c r="C27" s="18"/>
      <c r="D27" s="18"/>
      <c r="E27" s="18"/>
      <c r="F27" s="21"/>
    </row>
    <row r="28" spans="1:6" ht="15.75" customHeight="1">
      <c r="A28" s="18">
        <v>27</v>
      </c>
      <c r="B28" s="18"/>
      <c r="C28" s="18"/>
      <c r="D28" s="18"/>
      <c r="E28" s="18"/>
      <c r="F28" s="21"/>
    </row>
    <row r="29" spans="1:6" ht="15.75" customHeight="1">
      <c r="A29" s="18">
        <v>28</v>
      </c>
      <c r="B29" s="18"/>
      <c r="C29" s="18"/>
      <c r="D29" s="18"/>
      <c r="E29" s="18"/>
      <c r="F29" s="21"/>
    </row>
    <row r="30" spans="1:6" ht="15.75" customHeight="1">
      <c r="A30" s="18">
        <v>29</v>
      </c>
      <c r="B30" s="18"/>
      <c r="C30" s="18"/>
      <c r="D30" s="18"/>
      <c r="E30" s="18"/>
      <c r="F30" s="21"/>
    </row>
    <row r="31" spans="1:6" ht="15.75" customHeight="1">
      <c r="A31" s="18">
        <v>30</v>
      </c>
      <c r="B31" s="18"/>
      <c r="C31" s="18"/>
      <c r="D31" s="18"/>
      <c r="E31" s="18"/>
      <c r="F31" s="21"/>
    </row>
    <row r="32" spans="1:6" ht="15.75" customHeight="1">
      <c r="A32" s="18">
        <v>31</v>
      </c>
      <c r="B32" s="18"/>
      <c r="C32" s="18"/>
      <c r="D32" s="18"/>
      <c r="E32" s="18"/>
      <c r="F32" s="21"/>
    </row>
    <row r="33" spans="1:6" ht="15.75" customHeight="1">
      <c r="A33" s="18">
        <v>32</v>
      </c>
      <c r="B33" s="18"/>
      <c r="C33" s="18"/>
      <c r="D33" s="18"/>
      <c r="E33" s="18"/>
      <c r="F33" s="21"/>
    </row>
    <row r="34" spans="1:6" ht="15.75" customHeight="1">
      <c r="A34" s="18">
        <v>33</v>
      </c>
      <c r="B34" s="18"/>
      <c r="C34" s="18"/>
      <c r="D34" s="18"/>
      <c r="E34" s="18"/>
      <c r="F34" s="21"/>
    </row>
    <row r="35" spans="1:6" ht="15.75" customHeight="1">
      <c r="A35" s="18">
        <v>34</v>
      </c>
      <c r="B35" s="18"/>
      <c r="C35" s="18"/>
      <c r="D35" s="18"/>
      <c r="E35" s="18"/>
      <c r="F35" s="21"/>
    </row>
    <row r="36" spans="1:6" ht="15.75" customHeight="1">
      <c r="A36" s="18">
        <v>35</v>
      </c>
      <c r="B36" s="18"/>
      <c r="C36" s="18"/>
      <c r="D36" s="18"/>
      <c r="E36" s="18"/>
      <c r="F36" s="21"/>
    </row>
    <row r="37" spans="1:6" ht="15.75" customHeight="1">
      <c r="A37" s="18">
        <v>36</v>
      </c>
      <c r="B37" s="18"/>
      <c r="C37" s="18"/>
      <c r="D37" s="18"/>
      <c r="E37" s="18"/>
      <c r="F37" s="21"/>
    </row>
    <row r="38" spans="1:6" ht="15.75" customHeight="1">
      <c r="A38" s="18">
        <v>37</v>
      </c>
      <c r="B38" s="18"/>
      <c r="C38" s="18"/>
      <c r="D38" s="18"/>
      <c r="E38" s="18"/>
      <c r="F38" s="21"/>
    </row>
    <row r="39" spans="1:6" ht="15.75" customHeight="1">
      <c r="A39" s="18">
        <v>38</v>
      </c>
      <c r="B39" s="18"/>
      <c r="C39" s="18"/>
      <c r="D39" s="18"/>
      <c r="E39" s="18"/>
      <c r="F39" s="21"/>
    </row>
    <row r="40" spans="1:6" ht="15.75" customHeight="1">
      <c r="A40" s="18">
        <v>39</v>
      </c>
      <c r="B40" s="18"/>
      <c r="C40" s="18"/>
      <c r="D40" s="18"/>
      <c r="E40" s="18"/>
      <c r="F40" s="21"/>
    </row>
    <row r="41" spans="1:6" ht="15.75" customHeight="1">
      <c r="A41" s="18">
        <v>40</v>
      </c>
      <c r="B41" s="18"/>
      <c r="C41" s="18"/>
      <c r="D41" s="18"/>
      <c r="E41" s="18"/>
      <c r="F41" s="21"/>
    </row>
    <row r="42" spans="1:6" ht="15.75" customHeight="1">
      <c r="A42" s="18">
        <v>41</v>
      </c>
      <c r="B42" s="18"/>
      <c r="C42" s="18"/>
      <c r="D42" s="18"/>
      <c r="E42" s="18"/>
      <c r="F42" s="21"/>
    </row>
    <row r="43" spans="1:6" ht="15.75" customHeight="1">
      <c r="A43" s="18">
        <v>42</v>
      </c>
      <c r="B43" s="18"/>
      <c r="C43" s="18"/>
      <c r="D43" s="18"/>
      <c r="E43" s="18"/>
      <c r="F43" s="21"/>
    </row>
    <row r="44" spans="1:6" ht="15.75" customHeight="1">
      <c r="A44" s="18">
        <v>43</v>
      </c>
      <c r="B44" s="18"/>
      <c r="C44" s="18"/>
      <c r="D44" s="18"/>
      <c r="E44" s="18"/>
      <c r="F44" s="21"/>
    </row>
    <row r="45" spans="1:6" ht="15.75" customHeight="1">
      <c r="A45" s="18">
        <v>44</v>
      </c>
      <c r="B45" s="18"/>
      <c r="C45" s="18"/>
      <c r="D45" s="18"/>
      <c r="E45" s="18"/>
      <c r="F45" s="21"/>
    </row>
    <row r="46" spans="1:6" ht="15.75" customHeight="1">
      <c r="A46" s="18">
        <v>45</v>
      </c>
      <c r="B46" s="18"/>
      <c r="C46" s="18"/>
      <c r="D46" s="18"/>
      <c r="E46" s="18"/>
      <c r="F46" s="21"/>
    </row>
    <row r="47" spans="1:6" ht="15.75" customHeight="1">
      <c r="A47" s="18">
        <v>46</v>
      </c>
      <c r="B47" s="18"/>
      <c r="C47" s="18"/>
      <c r="D47" s="18"/>
      <c r="E47" s="18"/>
      <c r="F47" s="21"/>
    </row>
    <row r="48" spans="1:6" ht="13">
      <c r="A48" s="18">
        <v>47</v>
      </c>
      <c r="B48" s="18"/>
      <c r="C48" s="18"/>
      <c r="D48" s="18"/>
      <c r="E48" s="18"/>
      <c r="F48" s="21"/>
    </row>
    <row r="49" spans="1:6" ht="13">
      <c r="A49" s="18">
        <v>48</v>
      </c>
      <c r="B49" s="18"/>
      <c r="C49" s="18"/>
      <c r="D49" s="18"/>
      <c r="E49" s="18"/>
      <c r="F49" s="21"/>
    </row>
    <row r="50" spans="1:6" ht="13">
      <c r="A50" s="18">
        <v>49</v>
      </c>
      <c r="B50" s="18"/>
      <c r="C50" s="18"/>
      <c r="D50" s="18"/>
      <c r="E50" s="18"/>
      <c r="F50" s="21"/>
    </row>
    <row r="51" spans="1:6" ht="13">
      <c r="A51" s="18">
        <v>50</v>
      </c>
      <c r="B51" s="18"/>
      <c r="C51" s="18"/>
      <c r="D51" s="18"/>
      <c r="E51" s="18"/>
      <c r="F51" s="21"/>
    </row>
    <row r="52" spans="1:6" ht="13">
      <c r="F52" s="28"/>
    </row>
    <row r="53" spans="1:6" ht="13">
      <c r="F53" s="28"/>
    </row>
    <row r="54" spans="1:6" ht="13">
      <c r="F54" s="28"/>
    </row>
    <row r="55" spans="1:6" ht="13">
      <c r="F55" s="28"/>
    </row>
    <row r="56" spans="1:6" ht="13">
      <c r="F56" s="28"/>
    </row>
    <row r="57" spans="1:6" ht="13">
      <c r="F57" s="28"/>
    </row>
    <row r="58" spans="1:6" ht="13">
      <c r="F58" s="28"/>
    </row>
    <row r="59" spans="1:6" ht="13">
      <c r="F59" s="28"/>
    </row>
    <row r="60" spans="1:6" ht="13">
      <c r="F60" s="28"/>
    </row>
    <row r="61" spans="1:6" ht="13">
      <c r="F61" s="28"/>
    </row>
    <row r="62" spans="1:6" ht="13">
      <c r="F62" s="28"/>
    </row>
    <row r="63" spans="1:6" ht="13">
      <c r="F63" s="28"/>
    </row>
    <row r="64" spans="1:6" ht="13">
      <c r="F64" s="28"/>
    </row>
    <row r="65" spans="6:6" ht="13">
      <c r="F65" s="28"/>
    </row>
    <row r="66" spans="6:6" ht="13">
      <c r="F66" s="28"/>
    </row>
    <row r="67" spans="6:6" ht="13">
      <c r="F67" s="28"/>
    </row>
    <row r="68" spans="6:6" ht="13">
      <c r="F68" s="28"/>
    </row>
    <row r="69" spans="6:6" ht="13">
      <c r="F69" s="28"/>
    </row>
    <row r="70" spans="6:6" ht="13">
      <c r="F70" s="28"/>
    </row>
    <row r="71" spans="6:6" ht="13">
      <c r="F71" s="28"/>
    </row>
    <row r="72" spans="6:6" ht="13">
      <c r="F72" s="28"/>
    </row>
    <row r="73" spans="6:6" ht="13">
      <c r="F73" s="28"/>
    </row>
    <row r="74" spans="6:6" ht="13">
      <c r="F74" s="28"/>
    </row>
    <row r="75" spans="6:6" ht="13">
      <c r="F75" s="28"/>
    </row>
    <row r="76" spans="6:6" ht="13">
      <c r="F76" s="28"/>
    </row>
    <row r="77" spans="6:6" ht="13">
      <c r="F77" s="28"/>
    </row>
    <row r="78" spans="6:6" ht="13">
      <c r="F78" s="28"/>
    </row>
    <row r="79" spans="6:6" ht="13">
      <c r="F79" s="28"/>
    </row>
    <row r="80" spans="6:6" ht="13">
      <c r="F80" s="28"/>
    </row>
    <row r="81" spans="6:6" ht="13">
      <c r="F81" s="28"/>
    </row>
    <row r="82" spans="6:6" ht="13">
      <c r="F82" s="28"/>
    </row>
    <row r="83" spans="6:6" ht="13">
      <c r="F83" s="28"/>
    </row>
    <row r="84" spans="6:6" ht="13">
      <c r="F84" s="28"/>
    </row>
    <row r="85" spans="6:6" ht="13">
      <c r="F85" s="28"/>
    </row>
    <row r="86" spans="6:6" ht="13">
      <c r="F86" s="28"/>
    </row>
    <row r="87" spans="6:6" ht="13">
      <c r="F87" s="28"/>
    </row>
    <row r="88" spans="6:6" ht="13">
      <c r="F88" s="28"/>
    </row>
    <row r="89" spans="6:6" ht="13">
      <c r="F89" s="28"/>
    </row>
    <row r="90" spans="6:6" ht="13">
      <c r="F90" s="28"/>
    </row>
    <row r="91" spans="6:6" ht="13">
      <c r="F91" s="28"/>
    </row>
    <row r="92" spans="6:6" ht="13">
      <c r="F92" s="28"/>
    </row>
    <row r="93" spans="6:6" ht="13">
      <c r="F93" s="28"/>
    </row>
    <row r="94" spans="6:6" ht="13">
      <c r="F94" s="28"/>
    </row>
    <row r="95" spans="6:6" ht="13">
      <c r="F95" s="28"/>
    </row>
    <row r="96" spans="6:6" ht="13">
      <c r="F96" s="28"/>
    </row>
    <row r="97" spans="6:6" ht="13">
      <c r="F97" s="28"/>
    </row>
    <row r="98" spans="6:6" ht="13">
      <c r="F98" s="28"/>
    </row>
    <row r="99" spans="6:6" ht="13">
      <c r="F99" s="28"/>
    </row>
    <row r="100" spans="6:6" ht="13">
      <c r="F100" s="28"/>
    </row>
    <row r="101" spans="6:6" ht="13">
      <c r="F101" s="28"/>
    </row>
    <row r="102" spans="6:6" ht="13">
      <c r="F102" s="28"/>
    </row>
    <row r="103" spans="6:6" ht="13">
      <c r="F103" s="28"/>
    </row>
    <row r="104" spans="6:6" ht="13">
      <c r="F104" s="28"/>
    </row>
    <row r="105" spans="6:6" ht="13">
      <c r="F105" s="28"/>
    </row>
    <row r="106" spans="6:6" ht="13">
      <c r="F106" s="28"/>
    </row>
    <row r="107" spans="6:6" ht="13">
      <c r="F107" s="28"/>
    </row>
    <row r="108" spans="6:6" ht="13">
      <c r="F108" s="28"/>
    </row>
    <row r="109" spans="6:6" ht="13">
      <c r="F109" s="28"/>
    </row>
    <row r="110" spans="6:6" ht="13">
      <c r="F110" s="28"/>
    </row>
    <row r="111" spans="6:6" ht="13">
      <c r="F111" s="28"/>
    </row>
    <row r="112" spans="6:6" ht="13">
      <c r="F112" s="28"/>
    </row>
    <row r="113" spans="6:6" ht="13">
      <c r="F113" s="28"/>
    </row>
    <row r="114" spans="6:6" ht="13">
      <c r="F114" s="28"/>
    </row>
    <row r="115" spans="6:6" ht="13">
      <c r="F115" s="28"/>
    </row>
    <row r="116" spans="6:6" ht="13">
      <c r="F116" s="28"/>
    </row>
    <row r="117" spans="6:6" ht="13">
      <c r="F117" s="28"/>
    </row>
    <row r="118" spans="6:6" ht="13">
      <c r="F118" s="28"/>
    </row>
    <row r="119" spans="6:6" ht="13">
      <c r="F119" s="28"/>
    </row>
    <row r="120" spans="6:6" ht="13">
      <c r="F120" s="28"/>
    </row>
    <row r="121" spans="6:6" ht="13">
      <c r="F121" s="28"/>
    </row>
    <row r="122" spans="6:6" ht="13">
      <c r="F122" s="28"/>
    </row>
    <row r="123" spans="6:6" ht="13">
      <c r="F123" s="28"/>
    </row>
    <row r="124" spans="6:6" ht="13">
      <c r="F124" s="28"/>
    </row>
    <row r="125" spans="6:6" ht="13">
      <c r="F125" s="28"/>
    </row>
    <row r="126" spans="6:6" ht="13">
      <c r="F126" s="28"/>
    </row>
    <row r="127" spans="6:6" ht="13">
      <c r="F127" s="28"/>
    </row>
    <row r="128" spans="6:6" ht="13">
      <c r="F128" s="28"/>
    </row>
    <row r="129" spans="6:6" ht="13">
      <c r="F129" s="28"/>
    </row>
    <row r="130" spans="6:6" ht="13">
      <c r="F130" s="28"/>
    </row>
    <row r="131" spans="6:6" ht="13">
      <c r="F131" s="28"/>
    </row>
    <row r="132" spans="6:6" ht="13">
      <c r="F132" s="28"/>
    </row>
    <row r="133" spans="6:6" ht="13">
      <c r="F133" s="28"/>
    </row>
    <row r="134" spans="6:6" ht="13">
      <c r="F134" s="28"/>
    </row>
    <row r="135" spans="6:6" ht="13">
      <c r="F135" s="28"/>
    </row>
    <row r="136" spans="6:6" ht="13">
      <c r="F136" s="28"/>
    </row>
    <row r="137" spans="6:6" ht="13">
      <c r="F137" s="28"/>
    </row>
    <row r="138" spans="6:6" ht="13">
      <c r="F138" s="28"/>
    </row>
    <row r="139" spans="6:6" ht="13">
      <c r="F139" s="28"/>
    </row>
    <row r="140" spans="6:6" ht="13">
      <c r="F140" s="28"/>
    </row>
    <row r="141" spans="6:6" ht="13">
      <c r="F141" s="28"/>
    </row>
    <row r="142" spans="6:6" ht="13">
      <c r="F142" s="28"/>
    </row>
    <row r="143" spans="6:6" ht="13">
      <c r="F143" s="28"/>
    </row>
    <row r="144" spans="6:6" ht="13">
      <c r="F144" s="28"/>
    </row>
    <row r="145" spans="6:6" ht="13">
      <c r="F145" s="28"/>
    </row>
    <row r="146" spans="6:6" ht="13">
      <c r="F146" s="28"/>
    </row>
    <row r="147" spans="6:6" ht="13">
      <c r="F147" s="28"/>
    </row>
    <row r="148" spans="6:6" ht="13">
      <c r="F148" s="28"/>
    </row>
    <row r="149" spans="6:6" ht="13">
      <c r="F149" s="28"/>
    </row>
    <row r="150" spans="6:6" ht="13">
      <c r="F150" s="28"/>
    </row>
    <row r="151" spans="6:6" ht="13">
      <c r="F151" s="28"/>
    </row>
    <row r="152" spans="6:6" ht="13">
      <c r="F152" s="28"/>
    </row>
    <row r="153" spans="6:6" ht="13">
      <c r="F153" s="28"/>
    </row>
    <row r="154" spans="6:6" ht="13">
      <c r="F154" s="28"/>
    </row>
    <row r="155" spans="6:6" ht="13">
      <c r="F155" s="28"/>
    </row>
    <row r="156" spans="6:6" ht="13">
      <c r="F156" s="28"/>
    </row>
    <row r="157" spans="6:6" ht="13">
      <c r="F157" s="28"/>
    </row>
    <row r="158" spans="6:6" ht="13">
      <c r="F158" s="28"/>
    </row>
    <row r="159" spans="6:6" ht="13">
      <c r="F159" s="28"/>
    </row>
    <row r="160" spans="6:6" ht="13">
      <c r="F160" s="28"/>
    </row>
    <row r="161" spans="6:6" ht="13">
      <c r="F161" s="28"/>
    </row>
    <row r="162" spans="6:6" ht="13">
      <c r="F162" s="28"/>
    </row>
    <row r="163" spans="6:6" ht="13">
      <c r="F163" s="28"/>
    </row>
    <row r="164" spans="6:6" ht="13">
      <c r="F164" s="28"/>
    </row>
    <row r="165" spans="6:6" ht="13">
      <c r="F165" s="28"/>
    </row>
    <row r="166" spans="6:6" ht="13">
      <c r="F166" s="28"/>
    </row>
    <row r="167" spans="6:6" ht="13">
      <c r="F167" s="28"/>
    </row>
    <row r="168" spans="6:6" ht="13">
      <c r="F168" s="28"/>
    </row>
    <row r="169" spans="6:6" ht="13">
      <c r="F169" s="28"/>
    </row>
    <row r="170" spans="6:6" ht="13">
      <c r="F170" s="28"/>
    </row>
    <row r="171" spans="6:6" ht="13">
      <c r="F171" s="28"/>
    </row>
    <row r="172" spans="6:6" ht="13">
      <c r="F172" s="28"/>
    </row>
    <row r="173" spans="6:6" ht="13">
      <c r="F173" s="28"/>
    </row>
    <row r="174" spans="6:6" ht="13">
      <c r="F174" s="28"/>
    </row>
    <row r="175" spans="6:6" ht="13">
      <c r="F175" s="28"/>
    </row>
    <row r="176" spans="6:6" ht="13">
      <c r="F176" s="28"/>
    </row>
    <row r="177" spans="6:6" ht="13">
      <c r="F177" s="28"/>
    </row>
    <row r="178" spans="6:6" ht="13">
      <c r="F178" s="28"/>
    </row>
    <row r="179" spans="6:6" ht="13">
      <c r="F179" s="28"/>
    </row>
    <row r="180" spans="6:6" ht="13">
      <c r="F180" s="28"/>
    </row>
    <row r="181" spans="6:6" ht="13">
      <c r="F181" s="28"/>
    </row>
    <row r="182" spans="6:6" ht="13">
      <c r="F182" s="28"/>
    </row>
    <row r="183" spans="6:6" ht="13">
      <c r="F183" s="28"/>
    </row>
    <row r="184" spans="6:6" ht="13">
      <c r="F184" s="28"/>
    </row>
    <row r="185" spans="6:6" ht="13">
      <c r="F185" s="28"/>
    </row>
    <row r="186" spans="6:6" ht="13">
      <c r="F186" s="28"/>
    </row>
    <row r="187" spans="6:6" ht="13">
      <c r="F187" s="28"/>
    </row>
    <row r="188" spans="6:6" ht="13">
      <c r="F188" s="28"/>
    </row>
    <row r="189" spans="6:6" ht="13">
      <c r="F189" s="28"/>
    </row>
    <row r="190" spans="6:6" ht="13">
      <c r="F190" s="28"/>
    </row>
    <row r="191" spans="6:6" ht="13">
      <c r="F191" s="28"/>
    </row>
    <row r="192" spans="6:6" ht="13">
      <c r="F192" s="28"/>
    </row>
    <row r="193" spans="6:6" ht="13">
      <c r="F193" s="28"/>
    </row>
    <row r="194" spans="6:6" ht="13">
      <c r="F194" s="28"/>
    </row>
    <row r="195" spans="6:6" ht="13">
      <c r="F195" s="28"/>
    </row>
    <row r="196" spans="6:6" ht="13">
      <c r="F196" s="28"/>
    </row>
    <row r="197" spans="6:6" ht="13">
      <c r="F197" s="28"/>
    </row>
    <row r="198" spans="6:6" ht="13">
      <c r="F198" s="28"/>
    </row>
    <row r="199" spans="6:6" ht="13">
      <c r="F199" s="28"/>
    </row>
    <row r="200" spans="6:6" ht="13">
      <c r="F200" s="28"/>
    </row>
    <row r="201" spans="6:6" ht="13">
      <c r="F201" s="28"/>
    </row>
    <row r="202" spans="6:6" ht="13">
      <c r="F202" s="28"/>
    </row>
    <row r="203" spans="6:6" ht="13">
      <c r="F203" s="28"/>
    </row>
    <row r="204" spans="6:6" ht="13">
      <c r="F204" s="28"/>
    </row>
    <row r="205" spans="6:6" ht="13">
      <c r="F205" s="28"/>
    </row>
    <row r="206" spans="6:6" ht="13">
      <c r="F206" s="28"/>
    </row>
    <row r="207" spans="6:6" ht="13">
      <c r="F207" s="28"/>
    </row>
    <row r="208" spans="6:6" ht="13">
      <c r="F208" s="28"/>
    </row>
    <row r="209" spans="6:6" ht="13">
      <c r="F209" s="28"/>
    </row>
    <row r="210" spans="6:6" ht="13">
      <c r="F210" s="28"/>
    </row>
    <row r="211" spans="6:6" ht="13">
      <c r="F211" s="28"/>
    </row>
    <row r="212" spans="6:6" ht="13">
      <c r="F212" s="28"/>
    </row>
    <row r="213" spans="6:6" ht="13">
      <c r="F213" s="28"/>
    </row>
    <row r="214" spans="6:6" ht="13">
      <c r="F214" s="28"/>
    </row>
    <row r="215" spans="6:6" ht="13">
      <c r="F215" s="28"/>
    </row>
    <row r="216" spans="6:6" ht="13">
      <c r="F216" s="28"/>
    </row>
    <row r="217" spans="6:6" ht="13">
      <c r="F217" s="28"/>
    </row>
    <row r="218" spans="6:6" ht="13">
      <c r="F218" s="28"/>
    </row>
    <row r="219" spans="6:6" ht="13">
      <c r="F219" s="28"/>
    </row>
    <row r="220" spans="6:6" ht="13">
      <c r="F220" s="28"/>
    </row>
    <row r="221" spans="6:6" ht="13">
      <c r="F221" s="28"/>
    </row>
    <row r="222" spans="6:6" ht="13">
      <c r="F222" s="28"/>
    </row>
    <row r="223" spans="6:6" ht="13">
      <c r="F223" s="28"/>
    </row>
    <row r="224" spans="6:6" ht="13">
      <c r="F224" s="28"/>
    </row>
    <row r="225" spans="6:6" ht="13">
      <c r="F225" s="28"/>
    </row>
    <row r="226" spans="6:6" ht="13">
      <c r="F226" s="28"/>
    </row>
    <row r="227" spans="6:6" ht="13">
      <c r="F227" s="28"/>
    </row>
    <row r="228" spans="6:6" ht="13">
      <c r="F228" s="28"/>
    </row>
    <row r="229" spans="6:6" ht="13">
      <c r="F229" s="28"/>
    </row>
    <row r="230" spans="6:6" ht="13">
      <c r="F230" s="28"/>
    </row>
    <row r="231" spans="6:6" ht="13">
      <c r="F231" s="28"/>
    </row>
    <row r="232" spans="6:6" ht="13">
      <c r="F232" s="28"/>
    </row>
    <row r="233" spans="6:6" ht="13">
      <c r="F233" s="28"/>
    </row>
    <row r="234" spans="6:6" ht="13">
      <c r="F234" s="28"/>
    </row>
    <row r="235" spans="6:6" ht="13">
      <c r="F235" s="28"/>
    </row>
    <row r="236" spans="6:6" ht="13">
      <c r="F236" s="28"/>
    </row>
    <row r="237" spans="6:6" ht="13">
      <c r="F237" s="28"/>
    </row>
    <row r="238" spans="6:6" ht="13">
      <c r="F238" s="28"/>
    </row>
    <row r="239" spans="6:6" ht="13">
      <c r="F239" s="28"/>
    </row>
    <row r="240" spans="6:6" ht="13">
      <c r="F240" s="28"/>
    </row>
    <row r="241" spans="6:6" ht="13">
      <c r="F241" s="28"/>
    </row>
    <row r="242" spans="6:6" ht="13">
      <c r="F242" s="28"/>
    </row>
    <row r="243" spans="6:6" ht="13">
      <c r="F243" s="28"/>
    </row>
    <row r="244" spans="6:6" ht="13">
      <c r="F244" s="28"/>
    </row>
    <row r="245" spans="6:6" ht="13">
      <c r="F245" s="28"/>
    </row>
    <row r="246" spans="6:6" ht="13">
      <c r="F246" s="28"/>
    </row>
    <row r="247" spans="6:6" ht="13">
      <c r="F247" s="28"/>
    </row>
    <row r="248" spans="6:6" ht="13">
      <c r="F248" s="28"/>
    </row>
    <row r="249" spans="6:6" ht="13">
      <c r="F249" s="28"/>
    </row>
    <row r="250" spans="6:6" ht="13">
      <c r="F250" s="28"/>
    </row>
    <row r="251" spans="6:6" ht="13">
      <c r="F251" s="28"/>
    </row>
    <row r="252" spans="6:6" ht="13">
      <c r="F252" s="28"/>
    </row>
    <row r="253" spans="6:6" ht="13">
      <c r="F253" s="28"/>
    </row>
    <row r="254" spans="6:6" ht="13">
      <c r="F254" s="28"/>
    </row>
    <row r="255" spans="6:6" ht="13">
      <c r="F255" s="28"/>
    </row>
    <row r="256" spans="6:6" ht="13">
      <c r="F256" s="28"/>
    </row>
    <row r="257" spans="6:6" ht="13">
      <c r="F257" s="28"/>
    </row>
    <row r="258" spans="6:6" ht="13">
      <c r="F258" s="28"/>
    </row>
    <row r="259" spans="6:6" ht="13">
      <c r="F259" s="28"/>
    </row>
    <row r="260" spans="6:6" ht="13">
      <c r="F260" s="28"/>
    </row>
    <row r="261" spans="6:6" ht="13">
      <c r="F261" s="28"/>
    </row>
    <row r="262" spans="6:6" ht="13">
      <c r="F262" s="28"/>
    </row>
    <row r="263" spans="6:6" ht="13">
      <c r="F263" s="28"/>
    </row>
    <row r="264" spans="6:6" ht="13">
      <c r="F264" s="28"/>
    </row>
    <row r="265" spans="6:6" ht="13">
      <c r="F265" s="28"/>
    </row>
    <row r="266" spans="6:6" ht="13">
      <c r="F266" s="28"/>
    </row>
    <row r="267" spans="6:6" ht="13">
      <c r="F267" s="28"/>
    </row>
    <row r="268" spans="6:6" ht="13">
      <c r="F268" s="28"/>
    </row>
    <row r="269" spans="6:6" ht="13">
      <c r="F269" s="28"/>
    </row>
    <row r="270" spans="6:6" ht="13">
      <c r="F270" s="28"/>
    </row>
    <row r="271" spans="6:6" ht="13">
      <c r="F271" s="28"/>
    </row>
    <row r="272" spans="6:6" ht="13">
      <c r="F272" s="28"/>
    </row>
    <row r="273" spans="6:6" ht="13">
      <c r="F273" s="28"/>
    </row>
    <row r="274" spans="6:6" ht="13">
      <c r="F274" s="28"/>
    </row>
    <row r="275" spans="6:6" ht="13">
      <c r="F275" s="28"/>
    </row>
    <row r="276" spans="6:6" ht="13">
      <c r="F276" s="28"/>
    </row>
    <row r="277" spans="6:6" ht="13">
      <c r="F277" s="28"/>
    </row>
    <row r="278" spans="6:6" ht="13">
      <c r="F278" s="28"/>
    </row>
    <row r="279" spans="6:6" ht="13">
      <c r="F279" s="28"/>
    </row>
    <row r="280" spans="6:6" ht="13">
      <c r="F280" s="28"/>
    </row>
    <row r="281" spans="6:6" ht="13">
      <c r="F281" s="28"/>
    </row>
    <row r="282" spans="6:6" ht="13">
      <c r="F282" s="28"/>
    </row>
    <row r="283" spans="6:6" ht="13">
      <c r="F283" s="28"/>
    </row>
    <row r="284" spans="6:6" ht="13">
      <c r="F284" s="28"/>
    </row>
    <row r="285" spans="6:6" ht="13">
      <c r="F285" s="28"/>
    </row>
    <row r="286" spans="6:6" ht="13">
      <c r="F286" s="28"/>
    </row>
    <row r="287" spans="6:6" ht="13">
      <c r="F287" s="28"/>
    </row>
    <row r="288" spans="6:6" ht="13">
      <c r="F288" s="28"/>
    </row>
    <row r="289" spans="6:6" ht="13">
      <c r="F289" s="28"/>
    </row>
    <row r="290" spans="6:6" ht="13">
      <c r="F290" s="28"/>
    </row>
    <row r="291" spans="6:6" ht="13">
      <c r="F291" s="28"/>
    </row>
    <row r="292" spans="6:6" ht="13">
      <c r="F292" s="28"/>
    </row>
    <row r="293" spans="6:6" ht="13">
      <c r="F293" s="28"/>
    </row>
    <row r="294" spans="6:6" ht="13">
      <c r="F294" s="28"/>
    </row>
    <row r="295" spans="6:6" ht="13">
      <c r="F295" s="28"/>
    </row>
    <row r="296" spans="6:6" ht="13">
      <c r="F296" s="28"/>
    </row>
    <row r="297" spans="6:6" ht="13">
      <c r="F297" s="28"/>
    </row>
    <row r="298" spans="6:6" ht="13">
      <c r="F298" s="28"/>
    </row>
    <row r="299" spans="6:6" ht="13">
      <c r="F299" s="28"/>
    </row>
    <row r="300" spans="6:6" ht="13">
      <c r="F300" s="28"/>
    </row>
    <row r="301" spans="6:6" ht="13">
      <c r="F301" s="28"/>
    </row>
    <row r="302" spans="6:6" ht="13">
      <c r="F302" s="28"/>
    </row>
    <row r="303" spans="6:6" ht="13">
      <c r="F303" s="28"/>
    </row>
    <row r="304" spans="6:6" ht="13">
      <c r="F304" s="28"/>
    </row>
    <row r="305" spans="6:6" ht="13">
      <c r="F305" s="28"/>
    </row>
    <row r="306" spans="6:6" ht="13">
      <c r="F306" s="28"/>
    </row>
    <row r="307" spans="6:6" ht="13">
      <c r="F307" s="28"/>
    </row>
    <row r="308" spans="6:6" ht="13">
      <c r="F308" s="28"/>
    </row>
    <row r="309" spans="6:6" ht="13">
      <c r="F309" s="28"/>
    </row>
    <row r="310" spans="6:6" ht="13">
      <c r="F310" s="28"/>
    </row>
    <row r="311" spans="6:6" ht="13">
      <c r="F311" s="28"/>
    </row>
    <row r="312" spans="6:6" ht="13">
      <c r="F312" s="28"/>
    </row>
    <row r="313" spans="6:6" ht="13">
      <c r="F313" s="28"/>
    </row>
    <row r="314" spans="6:6" ht="13">
      <c r="F314" s="28"/>
    </row>
    <row r="315" spans="6:6" ht="13">
      <c r="F315" s="28"/>
    </row>
    <row r="316" spans="6:6" ht="13">
      <c r="F316" s="28"/>
    </row>
    <row r="317" spans="6:6" ht="13">
      <c r="F317" s="28"/>
    </row>
    <row r="318" spans="6:6" ht="13">
      <c r="F318" s="28"/>
    </row>
    <row r="319" spans="6:6" ht="13">
      <c r="F319" s="28"/>
    </row>
    <row r="320" spans="6:6" ht="13">
      <c r="F320" s="28"/>
    </row>
    <row r="321" spans="6:6" ht="13">
      <c r="F321" s="28"/>
    </row>
    <row r="322" spans="6:6" ht="13">
      <c r="F322" s="28"/>
    </row>
    <row r="323" spans="6:6" ht="13">
      <c r="F323" s="28"/>
    </row>
    <row r="324" spans="6:6" ht="13">
      <c r="F324" s="28"/>
    </row>
    <row r="325" spans="6:6" ht="13">
      <c r="F325" s="28"/>
    </row>
    <row r="326" spans="6:6" ht="13">
      <c r="F326" s="28"/>
    </row>
    <row r="327" spans="6:6" ht="13">
      <c r="F327" s="28"/>
    </row>
    <row r="328" spans="6:6" ht="13">
      <c r="F328" s="28"/>
    </row>
    <row r="329" spans="6:6" ht="13">
      <c r="F329" s="28"/>
    </row>
    <row r="330" spans="6:6" ht="13">
      <c r="F330" s="28"/>
    </row>
    <row r="331" spans="6:6" ht="13">
      <c r="F331" s="28"/>
    </row>
    <row r="332" spans="6:6" ht="13">
      <c r="F332" s="28"/>
    </row>
    <row r="333" spans="6:6" ht="13">
      <c r="F333" s="28"/>
    </row>
    <row r="334" spans="6:6" ht="13">
      <c r="F334" s="28"/>
    </row>
    <row r="335" spans="6:6" ht="13">
      <c r="F335" s="28"/>
    </row>
    <row r="336" spans="6:6" ht="13">
      <c r="F336" s="28"/>
    </row>
    <row r="337" spans="6:6" ht="13">
      <c r="F337" s="28"/>
    </row>
    <row r="338" spans="6:6" ht="13">
      <c r="F338" s="28"/>
    </row>
    <row r="339" spans="6:6" ht="13">
      <c r="F339" s="28"/>
    </row>
    <row r="340" spans="6:6" ht="13">
      <c r="F340" s="28"/>
    </row>
    <row r="341" spans="6:6" ht="13">
      <c r="F341" s="28"/>
    </row>
    <row r="342" spans="6:6" ht="13">
      <c r="F342" s="28"/>
    </row>
    <row r="343" spans="6:6" ht="13">
      <c r="F343" s="28"/>
    </row>
    <row r="344" spans="6:6" ht="13">
      <c r="F344" s="28"/>
    </row>
    <row r="345" spans="6:6" ht="13">
      <c r="F345" s="28"/>
    </row>
    <row r="346" spans="6:6" ht="13">
      <c r="F346" s="28"/>
    </row>
    <row r="347" spans="6:6" ht="13">
      <c r="F347" s="28"/>
    </row>
    <row r="348" spans="6:6" ht="13">
      <c r="F348" s="28"/>
    </row>
    <row r="349" spans="6:6" ht="13">
      <c r="F349" s="28"/>
    </row>
    <row r="350" spans="6:6" ht="13">
      <c r="F350" s="28"/>
    </row>
    <row r="351" spans="6:6" ht="13">
      <c r="F351" s="28"/>
    </row>
    <row r="352" spans="6:6" ht="13">
      <c r="F352" s="28"/>
    </row>
    <row r="353" spans="6:6" ht="13">
      <c r="F353" s="28"/>
    </row>
    <row r="354" spans="6:6" ht="13">
      <c r="F354" s="28"/>
    </row>
    <row r="355" spans="6:6" ht="13">
      <c r="F355" s="28"/>
    </row>
    <row r="356" spans="6:6" ht="13">
      <c r="F356" s="28"/>
    </row>
    <row r="357" spans="6:6" ht="13">
      <c r="F357" s="28"/>
    </row>
    <row r="358" spans="6:6" ht="13">
      <c r="F358" s="28"/>
    </row>
    <row r="359" spans="6:6" ht="13">
      <c r="F359" s="28"/>
    </row>
    <row r="360" spans="6:6" ht="13">
      <c r="F360" s="28"/>
    </row>
    <row r="361" spans="6:6" ht="13">
      <c r="F361" s="28"/>
    </row>
    <row r="362" spans="6:6" ht="13">
      <c r="F362" s="28"/>
    </row>
    <row r="363" spans="6:6" ht="13">
      <c r="F363" s="28"/>
    </row>
    <row r="364" spans="6:6" ht="13">
      <c r="F364" s="28"/>
    </row>
    <row r="365" spans="6:6" ht="13">
      <c r="F365" s="28"/>
    </row>
    <row r="366" spans="6:6" ht="13">
      <c r="F366" s="28"/>
    </row>
    <row r="367" spans="6:6" ht="13">
      <c r="F367" s="28"/>
    </row>
    <row r="368" spans="6:6" ht="13">
      <c r="F368" s="28"/>
    </row>
    <row r="369" spans="6:6" ht="13">
      <c r="F369" s="28"/>
    </row>
    <row r="370" spans="6:6" ht="13">
      <c r="F370" s="28"/>
    </row>
    <row r="371" spans="6:6" ht="13">
      <c r="F371" s="28"/>
    </row>
    <row r="372" spans="6:6" ht="13">
      <c r="F372" s="28"/>
    </row>
    <row r="373" spans="6:6" ht="13">
      <c r="F373" s="28"/>
    </row>
    <row r="374" spans="6:6" ht="13">
      <c r="F374" s="28"/>
    </row>
    <row r="375" spans="6:6" ht="13">
      <c r="F375" s="28"/>
    </row>
    <row r="376" spans="6:6" ht="13">
      <c r="F376" s="28"/>
    </row>
    <row r="377" spans="6:6" ht="13">
      <c r="F377" s="28"/>
    </row>
    <row r="378" spans="6:6" ht="13">
      <c r="F378" s="28"/>
    </row>
    <row r="379" spans="6:6" ht="13">
      <c r="F379" s="28"/>
    </row>
    <row r="380" spans="6:6" ht="13">
      <c r="F380" s="28"/>
    </row>
    <row r="381" spans="6:6" ht="13">
      <c r="F381" s="28"/>
    </row>
    <row r="382" spans="6:6" ht="13">
      <c r="F382" s="28"/>
    </row>
    <row r="383" spans="6:6" ht="13">
      <c r="F383" s="28"/>
    </row>
    <row r="384" spans="6:6" ht="13">
      <c r="F384" s="28"/>
    </row>
    <row r="385" spans="6:6" ht="13">
      <c r="F385" s="28"/>
    </row>
    <row r="386" spans="6:6" ht="13">
      <c r="F386" s="28"/>
    </row>
    <row r="387" spans="6:6" ht="13">
      <c r="F387" s="28"/>
    </row>
    <row r="388" spans="6:6" ht="13">
      <c r="F388" s="28"/>
    </row>
    <row r="389" spans="6:6" ht="13">
      <c r="F389" s="28"/>
    </row>
    <row r="390" spans="6:6" ht="13">
      <c r="F390" s="28"/>
    </row>
    <row r="391" spans="6:6" ht="13">
      <c r="F391" s="28"/>
    </row>
    <row r="392" spans="6:6" ht="13">
      <c r="F392" s="28"/>
    </row>
    <row r="393" spans="6:6" ht="13">
      <c r="F393" s="28"/>
    </row>
    <row r="394" spans="6:6" ht="13">
      <c r="F394" s="28"/>
    </row>
    <row r="395" spans="6:6" ht="13">
      <c r="F395" s="28"/>
    </row>
    <row r="396" spans="6:6" ht="13">
      <c r="F396" s="28"/>
    </row>
    <row r="397" spans="6:6" ht="13">
      <c r="F397" s="28"/>
    </row>
    <row r="398" spans="6:6" ht="13">
      <c r="F398" s="28"/>
    </row>
    <row r="399" spans="6:6" ht="13">
      <c r="F399" s="28"/>
    </row>
    <row r="400" spans="6:6" ht="13">
      <c r="F400" s="28"/>
    </row>
    <row r="401" spans="6:6" ht="13">
      <c r="F401" s="28"/>
    </row>
    <row r="402" spans="6:6" ht="13">
      <c r="F402" s="28"/>
    </row>
    <row r="403" spans="6:6" ht="13">
      <c r="F403" s="28"/>
    </row>
    <row r="404" spans="6:6" ht="13">
      <c r="F404" s="28"/>
    </row>
    <row r="405" spans="6:6" ht="13">
      <c r="F405" s="28"/>
    </row>
    <row r="406" spans="6:6" ht="13">
      <c r="F406" s="28"/>
    </row>
    <row r="407" spans="6:6" ht="13">
      <c r="F407" s="28"/>
    </row>
    <row r="408" spans="6:6" ht="13">
      <c r="F408" s="28"/>
    </row>
    <row r="409" spans="6:6" ht="13">
      <c r="F409" s="28"/>
    </row>
    <row r="410" spans="6:6" ht="13">
      <c r="F410" s="28"/>
    </row>
    <row r="411" spans="6:6" ht="13">
      <c r="F411" s="28"/>
    </row>
    <row r="412" spans="6:6" ht="13">
      <c r="F412" s="28"/>
    </row>
    <row r="413" spans="6:6" ht="13">
      <c r="F413" s="28"/>
    </row>
    <row r="414" spans="6:6" ht="13">
      <c r="F414" s="28"/>
    </row>
    <row r="415" spans="6:6" ht="13">
      <c r="F415" s="28"/>
    </row>
    <row r="416" spans="6:6" ht="13">
      <c r="F416" s="28"/>
    </row>
    <row r="417" spans="6:6" ht="13">
      <c r="F417" s="28"/>
    </row>
    <row r="418" spans="6:6" ht="13">
      <c r="F418" s="28"/>
    </row>
    <row r="419" spans="6:6" ht="13">
      <c r="F419" s="28"/>
    </row>
    <row r="420" spans="6:6" ht="13">
      <c r="F420" s="28"/>
    </row>
    <row r="421" spans="6:6" ht="13">
      <c r="F421" s="28"/>
    </row>
    <row r="422" spans="6:6" ht="13">
      <c r="F422" s="28"/>
    </row>
    <row r="423" spans="6:6" ht="13">
      <c r="F423" s="28"/>
    </row>
    <row r="424" spans="6:6" ht="13">
      <c r="F424" s="28"/>
    </row>
    <row r="425" spans="6:6" ht="13">
      <c r="F425" s="28"/>
    </row>
    <row r="426" spans="6:6" ht="13">
      <c r="F426" s="28"/>
    </row>
    <row r="427" spans="6:6" ht="13">
      <c r="F427" s="28"/>
    </row>
    <row r="428" spans="6:6" ht="13">
      <c r="F428" s="28"/>
    </row>
    <row r="429" spans="6:6" ht="13">
      <c r="F429" s="28"/>
    </row>
    <row r="430" spans="6:6" ht="13">
      <c r="F430" s="28"/>
    </row>
    <row r="431" spans="6:6" ht="13">
      <c r="F431" s="28"/>
    </row>
    <row r="432" spans="6:6" ht="13">
      <c r="F432" s="28"/>
    </row>
    <row r="433" spans="6:6" ht="13">
      <c r="F433" s="28"/>
    </row>
    <row r="434" spans="6:6" ht="13">
      <c r="F434" s="28"/>
    </row>
    <row r="435" spans="6:6" ht="13">
      <c r="F435" s="28"/>
    </row>
    <row r="436" spans="6:6" ht="13">
      <c r="F436" s="28"/>
    </row>
    <row r="437" spans="6:6" ht="13">
      <c r="F437" s="28"/>
    </row>
    <row r="438" spans="6:6" ht="13">
      <c r="F438" s="28"/>
    </row>
    <row r="439" spans="6:6" ht="13">
      <c r="F439" s="28"/>
    </row>
    <row r="440" spans="6:6" ht="13">
      <c r="F440" s="28"/>
    </row>
    <row r="441" spans="6:6" ht="13">
      <c r="F441" s="28"/>
    </row>
    <row r="442" spans="6:6" ht="13">
      <c r="F442" s="28"/>
    </row>
    <row r="443" spans="6:6" ht="13">
      <c r="F443" s="28"/>
    </row>
    <row r="444" spans="6:6" ht="13">
      <c r="F444" s="28"/>
    </row>
    <row r="445" spans="6:6" ht="13">
      <c r="F445" s="28"/>
    </row>
    <row r="446" spans="6:6" ht="13">
      <c r="F446" s="28"/>
    </row>
    <row r="447" spans="6:6" ht="13">
      <c r="F447" s="28"/>
    </row>
    <row r="448" spans="6:6" ht="13">
      <c r="F448" s="28"/>
    </row>
    <row r="449" spans="6:6" ht="13">
      <c r="F449" s="28"/>
    </row>
    <row r="450" spans="6:6" ht="13">
      <c r="F450" s="28"/>
    </row>
    <row r="451" spans="6:6" ht="13">
      <c r="F451" s="28"/>
    </row>
    <row r="452" spans="6:6" ht="13">
      <c r="F452" s="28"/>
    </row>
    <row r="453" spans="6:6" ht="13">
      <c r="F453" s="28"/>
    </row>
    <row r="454" spans="6:6" ht="13">
      <c r="F454" s="28"/>
    </row>
    <row r="455" spans="6:6" ht="13">
      <c r="F455" s="28"/>
    </row>
    <row r="456" spans="6:6" ht="13">
      <c r="F456" s="28"/>
    </row>
    <row r="457" spans="6:6" ht="13">
      <c r="F457" s="28"/>
    </row>
    <row r="458" spans="6:6" ht="13">
      <c r="F458" s="28"/>
    </row>
    <row r="459" spans="6:6" ht="13">
      <c r="F459" s="28"/>
    </row>
    <row r="460" spans="6:6" ht="13">
      <c r="F460" s="28"/>
    </row>
    <row r="461" spans="6:6" ht="13">
      <c r="F461" s="28"/>
    </row>
    <row r="462" spans="6:6" ht="13">
      <c r="F462" s="28"/>
    </row>
    <row r="463" spans="6:6" ht="13">
      <c r="F463" s="28"/>
    </row>
    <row r="464" spans="6:6" ht="13">
      <c r="F464" s="28"/>
    </row>
    <row r="465" spans="6:6" ht="13">
      <c r="F465" s="28"/>
    </row>
    <row r="466" spans="6:6" ht="13">
      <c r="F466" s="28"/>
    </row>
    <row r="467" spans="6:6" ht="13">
      <c r="F467" s="28"/>
    </row>
    <row r="468" spans="6:6" ht="13">
      <c r="F468" s="28"/>
    </row>
    <row r="469" spans="6:6" ht="13">
      <c r="F469" s="28"/>
    </row>
    <row r="470" spans="6:6" ht="13">
      <c r="F470" s="28"/>
    </row>
    <row r="471" spans="6:6" ht="13">
      <c r="F471" s="28"/>
    </row>
    <row r="472" spans="6:6" ht="13">
      <c r="F472" s="28"/>
    </row>
    <row r="473" spans="6:6" ht="13">
      <c r="F473" s="28"/>
    </row>
    <row r="474" spans="6:6" ht="13">
      <c r="F474" s="28"/>
    </row>
    <row r="475" spans="6:6" ht="13">
      <c r="F475" s="28"/>
    </row>
    <row r="476" spans="6:6" ht="13">
      <c r="F476" s="28"/>
    </row>
    <row r="477" spans="6:6" ht="13">
      <c r="F477" s="28"/>
    </row>
    <row r="478" spans="6:6" ht="13">
      <c r="F478" s="28"/>
    </row>
    <row r="479" spans="6:6" ht="13">
      <c r="F479" s="28"/>
    </row>
    <row r="480" spans="6:6" ht="13">
      <c r="F480" s="28"/>
    </row>
    <row r="481" spans="6:6" ht="13">
      <c r="F481" s="28"/>
    </row>
    <row r="482" spans="6:6" ht="13">
      <c r="F482" s="28"/>
    </row>
    <row r="483" spans="6:6" ht="13">
      <c r="F483" s="28"/>
    </row>
    <row r="484" spans="6:6" ht="13">
      <c r="F484" s="28"/>
    </row>
    <row r="485" spans="6:6" ht="13">
      <c r="F485" s="28"/>
    </row>
    <row r="486" spans="6:6" ht="13">
      <c r="F486" s="28"/>
    </row>
    <row r="487" spans="6:6" ht="13">
      <c r="F487" s="28"/>
    </row>
    <row r="488" spans="6:6" ht="13">
      <c r="F488" s="28"/>
    </row>
    <row r="489" spans="6:6" ht="13">
      <c r="F489" s="28"/>
    </row>
    <row r="490" spans="6:6" ht="13">
      <c r="F490" s="28"/>
    </row>
    <row r="491" spans="6:6" ht="13">
      <c r="F491" s="28"/>
    </row>
    <row r="492" spans="6:6" ht="13">
      <c r="F492" s="28"/>
    </row>
    <row r="493" spans="6:6" ht="13">
      <c r="F493" s="28"/>
    </row>
    <row r="494" spans="6:6" ht="13">
      <c r="F494" s="28"/>
    </row>
    <row r="495" spans="6:6" ht="13">
      <c r="F495" s="28"/>
    </row>
    <row r="496" spans="6:6" ht="13">
      <c r="F496" s="28"/>
    </row>
    <row r="497" spans="6:6" ht="13">
      <c r="F497" s="28"/>
    </row>
    <row r="498" spans="6:6" ht="13">
      <c r="F498" s="28"/>
    </row>
    <row r="499" spans="6:6" ht="13">
      <c r="F499" s="28"/>
    </row>
    <row r="500" spans="6:6" ht="13">
      <c r="F500" s="28"/>
    </row>
    <row r="501" spans="6:6" ht="13">
      <c r="F501" s="28"/>
    </row>
    <row r="502" spans="6:6" ht="13">
      <c r="F502" s="28"/>
    </row>
    <row r="503" spans="6:6" ht="13">
      <c r="F503" s="28"/>
    </row>
    <row r="504" spans="6:6" ht="13">
      <c r="F504" s="28"/>
    </row>
    <row r="505" spans="6:6" ht="13">
      <c r="F505" s="28"/>
    </row>
    <row r="506" spans="6:6" ht="13">
      <c r="F506" s="28"/>
    </row>
    <row r="507" spans="6:6" ht="13">
      <c r="F507" s="28"/>
    </row>
    <row r="508" spans="6:6" ht="13">
      <c r="F508" s="28"/>
    </row>
    <row r="509" spans="6:6" ht="13">
      <c r="F509" s="28"/>
    </row>
    <row r="510" spans="6:6" ht="13">
      <c r="F510" s="28"/>
    </row>
    <row r="511" spans="6:6" ht="13">
      <c r="F511" s="28"/>
    </row>
    <row r="512" spans="6:6" ht="13">
      <c r="F512" s="28"/>
    </row>
    <row r="513" spans="6:6" ht="13">
      <c r="F513" s="28"/>
    </row>
    <row r="514" spans="6:6" ht="13">
      <c r="F514" s="28"/>
    </row>
    <row r="515" spans="6:6" ht="13">
      <c r="F515" s="28"/>
    </row>
    <row r="516" spans="6:6" ht="13">
      <c r="F516" s="28"/>
    </row>
    <row r="517" spans="6:6" ht="13">
      <c r="F517" s="28"/>
    </row>
    <row r="518" spans="6:6" ht="13">
      <c r="F518" s="28"/>
    </row>
    <row r="519" spans="6:6" ht="13">
      <c r="F519" s="28"/>
    </row>
    <row r="520" spans="6:6" ht="13">
      <c r="F520" s="28"/>
    </row>
    <row r="521" spans="6:6" ht="13">
      <c r="F521" s="28"/>
    </row>
    <row r="522" spans="6:6" ht="13">
      <c r="F522" s="28"/>
    </row>
    <row r="523" spans="6:6" ht="13">
      <c r="F523" s="28"/>
    </row>
    <row r="524" spans="6:6" ht="13">
      <c r="F524" s="28"/>
    </row>
    <row r="525" spans="6:6" ht="13">
      <c r="F525" s="28"/>
    </row>
    <row r="526" spans="6:6" ht="13">
      <c r="F526" s="28"/>
    </row>
    <row r="527" spans="6:6" ht="13">
      <c r="F527" s="28"/>
    </row>
    <row r="528" spans="6:6" ht="13">
      <c r="F528" s="28"/>
    </row>
    <row r="529" spans="6:6" ht="13">
      <c r="F529" s="28"/>
    </row>
    <row r="530" spans="6:6" ht="13">
      <c r="F530" s="28"/>
    </row>
    <row r="531" spans="6:6" ht="13">
      <c r="F531" s="28"/>
    </row>
    <row r="532" spans="6:6" ht="13">
      <c r="F532" s="28"/>
    </row>
    <row r="533" spans="6:6" ht="13">
      <c r="F533" s="28"/>
    </row>
    <row r="534" spans="6:6" ht="13">
      <c r="F534" s="28"/>
    </row>
    <row r="535" spans="6:6" ht="13">
      <c r="F535" s="28"/>
    </row>
    <row r="536" spans="6:6" ht="13">
      <c r="F536" s="28"/>
    </row>
    <row r="537" spans="6:6" ht="13">
      <c r="F537" s="28"/>
    </row>
    <row r="538" spans="6:6" ht="13">
      <c r="F538" s="28"/>
    </row>
    <row r="539" spans="6:6" ht="13">
      <c r="F539" s="28"/>
    </row>
    <row r="540" spans="6:6" ht="13">
      <c r="F540" s="28"/>
    </row>
    <row r="541" spans="6:6" ht="13">
      <c r="F541" s="28"/>
    </row>
    <row r="542" spans="6:6" ht="13">
      <c r="F542" s="28"/>
    </row>
    <row r="543" spans="6:6" ht="13">
      <c r="F543" s="28"/>
    </row>
    <row r="544" spans="6:6" ht="13">
      <c r="F544" s="28"/>
    </row>
    <row r="545" spans="6:6" ht="13">
      <c r="F545" s="28"/>
    </row>
    <row r="546" spans="6:6" ht="13">
      <c r="F546" s="28"/>
    </row>
    <row r="547" spans="6:6" ht="13">
      <c r="F547" s="28"/>
    </row>
    <row r="548" spans="6:6" ht="13">
      <c r="F548" s="28"/>
    </row>
    <row r="549" spans="6:6" ht="13">
      <c r="F549" s="28"/>
    </row>
    <row r="550" spans="6:6" ht="13">
      <c r="F550" s="28"/>
    </row>
    <row r="551" spans="6:6" ht="13">
      <c r="F551" s="28"/>
    </row>
    <row r="552" spans="6:6" ht="13">
      <c r="F552" s="28"/>
    </row>
    <row r="553" spans="6:6" ht="13">
      <c r="F553" s="28"/>
    </row>
    <row r="554" spans="6:6" ht="13">
      <c r="F554" s="28"/>
    </row>
    <row r="555" spans="6:6" ht="13">
      <c r="F555" s="28"/>
    </row>
    <row r="556" spans="6:6" ht="13">
      <c r="F556" s="28"/>
    </row>
    <row r="557" spans="6:6" ht="13">
      <c r="F557" s="28"/>
    </row>
    <row r="558" spans="6:6" ht="13">
      <c r="F558" s="28"/>
    </row>
    <row r="559" spans="6:6" ht="13">
      <c r="F559" s="28"/>
    </row>
    <row r="560" spans="6:6" ht="13">
      <c r="F560" s="28"/>
    </row>
    <row r="561" spans="6:6" ht="13">
      <c r="F561" s="28"/>
    </row>
    <row r="562" spans="6:6" ht="13">
      <c r="F562" s="28"/>
    </row>
    <row r="563" spans="6:6" ht="13">
      <c r="F563" s="28"/>
    </row>
    <row r="564" spans="6:6" ht="13">
      <c r="F564" s="28"/>
    </row>
    <row r="565" spans="6:6" ht="13">
      <c r="F565" s="28"/>
    </row>
    <row r="566" spans="6:6" ht="13">
      <c r="F566" s="28"/>
    </row>
    <row r="567" spans="6:6" ht="13">
      <c r="F567" s="28"/>
    </row>
    <row r="568" spans="6:6" ht="13">
      <c r="F568" s="28"/>
    </row>
    <row r="569" spans="6:6" ht="13">
      <c r="F569" s="28"/>
    </row>
    <row r="570" spans="6:6" ht="13">
      <c r="F570" s="28"/>
    </row>
    <row r="571" spans="6:6" ht="13">
      <c r="F571" s="28"/>
    </row>
    <row r="572" spans="6:6" ht="13">
      <c r="F572" s="28"/>
    </row>
    <row r="573" spans="6:6" ht="13">
      <c r="F573" s="28"/>
    </row>
    <row r="574" spans="6:6" ht="13">
      <c r="F574" s="28"/>
    </row>
    <row r="575" spans="6:6" ht="13">
      <c r="F575" s="28"/>
    </row>
    <row r="576" spans="6:6" ht="13">
      <c r="F576" s="28"/>
    </row>
    <row r="577" spans="6:6" ht="13">
      <c r="F577" s="28"/>
    </row>
    <row r="578" spans="6:6" ht="13">
      <c r="F578" s="28"/>
    </row>
    <row r="579" spans="6:6" ht="13">
      <c r="F579" s="28"/>
    </row>
    <row r="580" spans="6:6" ht="13">
      <c r="F580" s="28"/>
    </row>
    <row r="581" spans="6:6" ht="13">
      <c r="F581" s="28"/>
    </row>
    <row r="582" spans="6:6" ht="13">
      <c r="F582" s="28"/>
    </row>
    <row r="583" spans="6:6" ht="13">
      <c r="F583" s="28"/>
    </row>
    <row r="584" spans="6:6" ht="13">
      <c r="F584" s="28"/>
    </row>
    <row r="585" spans="6:6" ht="13">
      <c r="F585" s="28"/>
    </row>
    <row r="586" spans="6:6" ht="13">
      <c r="F586" s="28"/>
    </row>
    <row r="587" spans="6:6" ht="13">
      <c r="F587" s="28"/>
    </row>
    <row r="588" spans="6:6" ht="13">
      <c r="F588" s="28"/>
    </row>
    <row r="589" spans="6:6" ht="13">
      <c r="F589" s="28"/>
    </row>
    <row r="590" spans="6:6" ht="13">
      <c r="F590" s="28"/>
    </row>
    <row r="591" spans="6:6" ht="13">
      <c r="F591" s="28"/>
    </row>
    <row r="592" spans="6:6" ht="13">
      <c r="F592" s="28"/>
    </row>
    <row r="593" spans="6:6" ht="13">
      <c r="F593" s="28"/>
    </row>
    <row r="594" spans="6:6" ht="13">
      <c r="F594" s="28"/>
    </row>
    <row r="595" spans="6:6" ht="13">
      <c r="F595" s="28"/>
    </row>
    <row r="596" spans="6:6" ht="13">
      <c r="F596" s="28"/>
    </row>
    <row r="597" spans="6:6" ht="13">
      <c r="F597" s="28"/>
    </row>
    <row r="598" spans="6:6" ht="13">
      <c r="F598" s="28"/>
    </row>
    <row r="599" spans="6:6" ht="13">
      <c r="F599" s="28"/>
    </row>
    <row r="600" spans="6:6" ht="13">
      <c r="F600" s="28"/>
    </row>
    <row r="601" spans="6:6" ht="13">
      <c r="F601" s="28"/>
    </row>
    <row r="602" spans="6:6" ht="13">
      <c r="F602" s="28"/>
    </row>
    <row r="603" spans="6:6" ht="13">
      <c r="F603" s="28"/>
    </row>
    <row r="604" spans="6:6" ht="13">
      <c r="F604" s="28"/>
    </row>
    <row r="605" spans="6:6" ht="13">
      <c r="F605" s="28"/>
    </row>
    <row r="606" spans="6:6" ht="13">
      <c r="F606" s="28"/>
    </row>
    <row r="607" spans="6:6" ht="13">
      <c r="F607" s="28"/>
    </row>
    <row r="608" spans="6:6" ht="13">
      <c r="F608" s="28"/>
    </row>
    <row r="609" spans="6:6" ht="13">
      <c r="F609" s="28"/>
    </row>
    <row r="610" spans="6:6" ht="13">
      <c r="F610" s="28"/>
    </row>
    <row r="611" spans="6:6" ht="13">
      <c r="F611" s="28"/>
    </row>
    <row r="612" spans="6:6" ht="13">
      <c r="F612" s="28"/>
    </row>
    <row r="613" spans="6:6" ht="13">
      <c r="F613" s="28"/>
    </row>
    <row r="614" spans="6:6" ht="13">
      <c r="F614" s="28"/>
    </row>
    <row r="615" spans="6:6" ht="13">
      <c r="F615" s="28"/>
    </row>
    <row r="616" spans="6:6" ht="13">
      <c r="F616" s="28"/>
    </row>
    <row r="617" spans="6:6" ht="13">
      <c r="F617" s="28"/>
    </row>
    <row r="618" spans="6:6" ht="13">
      <c r="F618" s="28"/>
    </row>
    <row r="619" spans="6:6" ht="13">
      <c r="F619" s="28"/>
    </row>
    <row r="620" spans="6:6" ht="13">
      <c r="F620" s="28"/>
    </row>
    <row r="621" spans="6:6" ht="13">
      <c r="F621" s="28"/>
    </row>
    <row r="622" spans="6:6" ht="13">
      <c r="F622" s="28"/>
    </row>
    <row r="623" spans="6:6" ht="13">
      <c r="F623" s="28"/>
    </row>
    <row r="624" spans="6:6" ht="13">
      <c r="F624" s="28"/>
    </row>
    <row r="625" spans="6:6" ht="13">
      <c r="F625" s="28"/>
    </row>
    <row r="626" spans="6:6" ht="13">
      <c r="F626" s="28"/>
    </row>
    <row r="627" spans="6:6" ht="13">
      <c r="F627" s="28"/>
    </row>
    <row r="628" spans="6:6" ht="13">
      <c r="F628" s="28"/>
    </row>
    <row r="629" spans="6:6" ht="13">
      <c r="F629" s="28"/>
    </row>
    <row r="630" spans="6:6" ht="13">
      <c r="F630" s="28"/>
    </row>
    <row r="631" spans="6:6" ht="13">
      <c r="F631" s="28"/>
    </row>
    <row r="632" spans="6:6" ht="13">
      <c r="F632" s="28"/>
    </row>
    <row r="633" spans="6:6" ht="13">
      <c r="F633" s="28"/>
    </row>
    <row r="634" spans="6:6" ht="13">
      <c r="F634" s="28"/>
    </row>
    <row r="635" spans="6:6" ht="13">
      <c r="F635" s="28"/>
    </row>
    <row r="636" spans="6:6" ht="13">
      <c r="F636" s="28"/>
    </row>
    <row r="637" spans="6:6" ht="13">
      <c r="F637" s="28"/>
    </row>
    <row r="638" spans="6:6" ht="13">
      <c r="F638" s="28"/>
    </row>
    <row r="639" spans="6:6" ht="13">
      <c r="F639" s="28"/>
    </row>
    <row r="640" spans="6:6" ht="13">
      <c r="F640" s="28"/>
    </row>
    <row r="641" spans="6:6" ht="13">
      <c r="F641" s="28"/>
    </row>
    <row r="642" spans="6:6" ht="13">
      <c r="F642" s="28"/>
    </row>
    <row r="643" spans="6:6" ht="13">
      <c r="F643" s="28"/>
    </row>
    <row r="644" spans="6:6" ht="13">
      <c r="F644" s="28"/>
    </row>
    <row r="645" spans="6:6" ht="13">
      <c r="F645" s="28"/>
    </row>
    <row r="646" spans="6:6" ht="13">
      <c r="F646" s="28"/>
    </row>
    <row r="647" spans="6:6" ht="13">
      <c r="F647" s="28"/>
    </row>
    <row r="648" spans="6:6" ht="13">
      <c r="F648" s="28"/>
    </row>
    <row r="649" spans="6:6" ht="13">
      <c r="F649" s="28"/>
    </row>
    <row r="650" spans="6:6" ht="13">
      <c r="F650" s="28"/>
    </row>
    <row r="651" spans="6:6" ht="13">
      <c r="F651" s="28"/>
    </row>
    <row r="652" spans="6:6" ht="13">
      <c r="F652" s="28"/>
    </row>
    <row r="653" spans="6:6" ht="13">
      <c r="F653" s="28"/>
    </row>
    <row r="654" spans="6:6" ht="13">
      <c r="F654" s="28"/>
    </row>
    <row r="655" spans="6:6" ht="13">
      <c r="F655" s="28"/>
    </row>
    <row r="656" spans="6:6" ht="13">
      <c r="F656" s="28"/>
    </row>
    <row r="657" spans="6:6" ht="13">
      <c r="F657" s="28"/>
    </row>
    <row r="658" spans="6:6" ht="13">
      <c r="F658" s="28"/>
    </row>
    <row r="659" spans="6:6" ht="13">
      <c r="F659" s="28"/>
    </row>
    <row r="660" spans="6:6" ht="13">
      <c r="F660" s="28"/>
    </row>
    <row r="661" spans="6:6" ht="13">
      <c r="F661" s="28"/>
    </row>
    <row r="662" spans="6:6" ht="13">
      <c r="F662" s="28"/>
    </row>
    <row r="663" spans="6:6" ht="13">
      <c r="F663" s="28"/>
    </row>
    <row r="664" spans="6:6" ht="13">
      <c r="F664" s="28"/>
    </row>
    <row r="665" spans="6:6" ht="13">
      <c r="F665" s="28"/>
    </row>
    <row r="666" spans="6:6" ht="13">
      <c r="F666" s="28"/>
    </row>
    <row r="667" spans="6:6" ht="13">
      <c r="F667" s="28"/>
    </row>
    <row r="668" spans="6:6" ht="13">
      <c r="F668" s="28"/>
    </row>
    <row r="669" spans="6:6" ht="13">
      <c r="F669" s="28"/>
    </row>
    <row r="670" spans="6:6" ht="13">
      <c r="F670" s="28"/>
    </row>
    <row r="671" spans="6:6" ht="13">
      <c r="F671" s="28"/>
    </row>
    <row r="672" spans="6:6" ht="13">
      <c r="F672" s="28"/>
    </row>
    <row r="673" spans="6:6" ht="13">
      <c r="F673" s="28"/>
    </row>
    <row r="674" spans="6:6" ht="13">
      <c r="F674" s="28"/>
    </row>
    <row r="675" spans="6:6" ht="13">
      <c r="F675" s="28"/>
    </row>
    <row r="676" spans="6:6" ht="13">
      <c r="F676" s="28"/>
    </row>
    <row r="677" spans="6:6" ht="13">
      <c r="F677" s="28"/>
    </row>
    <row r="678" spans="6:6" ht="13">
      <c r="F678" s="28"/>
    </row>
    <row r="679" spans="6:6" ht="13">
      <c r="F679" s="28"/>
    </row>
    <row r="680" spans="6:6" ht="13">
      <c r="F680" s="28"/>
    </row>
    <row r="681" spans="6:6" ht="13">
      <c r="F681" s="28"/>
    </row>
    <row r="682" spans="6:6" ht="13">
      <c r="F682" s="28"/>
    </row>
    <row r="683" spans="6:6" ht="13">
      <c r="F683" s="28"/>
    </row>
    <row r="684" spans="6:6" ht="13">
      <c r="F684" s="28"/>
    </row>
    <row r="685" spans="6:6" ht="13">
      <c r="F685" s="28"/>
    </row>
    <row r="686" spans="6:6" ht="13">
      <c r="F686" s="28"/>
    </row>
    <row r="687" spans="6:6" ht="13">
      <c r="F687" s="28"/>
    </row>
    <row r="688" spans="6:6" ht="13">
      <c r="F688" s="28"/>
    </row>
    <row r="689" spans="6:6" ht="13">
      <c r="F689" s="28"/>
    </row>
    <row r="690" spans="6:6" ht="13">
      <c r="F690" s="28"/>
    </row>
    <row r="691" spans="6:6" ht="13">
      <c r="F691" s="28"/>
    </row>
    <row r="692" spans="6:6" ht="13">
      <c r="F692" s="28"/>
    </row>
    <row r="693" spans="6:6" ht="13">
      <c r="F693" s="28"/>
    </row>
    <row r="694" spans="6:6" ht="13">
      <c r="F694" s="28"/>
    </row>
    <row r="695" spans="6:6" ht="13">
      <c r="F695" s="28"/>
    </row>
    <row r="696" spans="6:6" ht="13">
      <c r="F696" s="28"/>
    </row>
    <row r="697" spans="6:6" ht="13">
      <c r="F697" s="28"/>
    </row>
    <row r="698" spans="6:6" ht="13">
      <c r="F698" s="28"/>
    </row>
    <row r="699" spans="6:6" ht="13">
      <c r="F699" s="28"/>
    </row>
    <row r="700" spans="6:6" ht="13">
      <c r="F700" s="28"/>
    </row>
    <row r="701" spans="6:6" ht="13">
      <c r="F701" s="28"/>
    </row>
    <row r="702" spans="6:6" ht="13">
      <c r="F702" s="28"/>
    </row>
    <row r="703" spans="6:6" ht="13">
      <c r="F703" s="28"/>
    </row>
    <row r="704" spans="6:6" ht="13">
      <c r="F704" s="28"/>
    </row>
    <row r="705" spans="6:6" ht="13">
      <c r="F705" s="28"/>
    </row>
    <row r="706" spans="6:6" ht="13">
      <c r="F706" s="28"/>
    </row>
    <row r="707" spans="6:6" ht="13">
      <c r="F707" s="28"/>
    </row>
    <row r="708" spans="6:6" ht="13">
      <c r="F708" s="28"/>
    </row>
    <row r="709" spans="6:6" ht="13">
      <c r="F709" s="28"/>
    </row>
    <row r="710" spans="6:6" ht="13">
      <c r="F710" s="28"/>
    </row>
    <row r="711" spans="6:6" ht="13">
      <c r="F711" s="28"/>
    </row>
    <row r="712" spans="6:6" ht="13">
      <c r="F712" s="28"/>
    </row>
    <row r="713" spans="6:6" ht="13">
      <c r="F713" s="28"/>
    </row>
    <row r="714" spans="6:6" ht="13">
      <c r="F714" s="28"/>
    </row>
    <row r="715" spans="6:6" ht="13">
      <c r="F715" s="28"/>
    </row>
    <row r="716" spans="6:6" ht="13">
      <c r="F716" s="28"/>
    </row>
    <row r="717" spans="6:6" ht="13">
      <c r="F717" s="28"/>
    </row>
    <row r="718" spans="6:6" ht="13">
      <c r="F718" s="28"/>
    </row>
    <row r="719" spans="6:6" ht="13">
      <c r="F719" s="28"/>
    </row>
    <row r="720" spans="6:6" ht="13">
      <c r="F720" s="28"/>
    </row>
    <row r="721" spans="6:6" ht="13">
      <c r="F721" s="28"/>
    </row>
    <row r="722" spans="6:6" ht="13">
      <c r="F722" s="28"/>
    </row>
    <row r="723" spans="6:6" ht="13">
      <c r="F723" s="28"/>
    </row>
    <row r="724" spans="6:6" ht="13">
      <c r="F724" s="28"/>
    </row>
    <row r="725" spans="6:6" ht="13">
      <c r="F725" s="28"/>
    </row>
    <row r="726" spans="6:6" ht="13">
      <c r="F726" s="28"/>
    </row>
    <row r="727" spans="6:6" ht="13">
      <c r="F727" s="28"/>
    </row>
    <row r="728" spans="6:6" ht="13">
      <c r="F728" s="28"/>
    </row>
    <row r="729" spans="6:6" ht="13">
      <c r="F729" s="28"/>
    </row>
    <row r="730" spans="6:6" ht="13">
      <c r="F730" s="28"/>
    </row>
    <row r="731" spans="6:6" ht="13">
      <c r="F731" s="28"/>
    </row>
    <row r="732" spans="6:6" ht="13">
      <c r="F732" s="28"/>
    </row>
    <row r="733" spans="6:6" ht="13">
      <c r="F733" s="28"/>
    </row>
    <row r="734" spans="6:6" ht="13">
      <c r="F734" s="28"/>
    </row>
    <row r="735" spans="6:6" ht="13">
      <c r="F735" s="28"/>
    </row>
    <row r="736" spans="6:6" ht="13">
      <c r="F736" s="28"/>
    </row>
    <row r="737" spans="6:6" ht="13">
      <c r="F737" s="28"/>
    </row>
    <row r="738" spans="6:6" ht="13">
      <c r="F738" s="28"/>
    </row>
    <row r="739" spans="6:6" ht="13">
      <c r="F739" s="28"/>
    </row>
    <row r="740" spans="6:6" ht="13">
      <c r="F740" s="28"/>
    </row>
    <row r="741" spans="6:6" ht="13">
      <c r="F741" s="28"/>
    </row>
    <row r="742" spans="6:6" ht="13">
      <c r="F742" s="28"/>
    </row>
    <row r="743" spans="6:6" ht="13">
      <c r="F743" s="28"/>
    </row>
    <row r="744" spans="6:6" ht="13">
      <c r="F744" s="28"/>
    </row>
    <row r="745" spans="6:6" ht="13">
      <c r="F745" s="28"/>
    </row>
    <row r="746" spans="6:6" ht="13">
      <c r="F746" s="28"/>
    </row>
    <row r="747" spans="6:6" ht="13">
      <c r="F747" s="28"/>
    </row>
    <row r="748" spans="6:6" ht="13">
      <c r="F748" s="28"/>
    </row>
    <row r="749" spans="6:6" ht="13">
      <c r="F749" s="28"/>
    </row>
    <row r="750" spans="6:6" ht="13">
      <c r="F750" s="28"/>
    </row>
    <row r="751" spans="6:6" ht="13">
      <c r="F751" s="28"/>
    </row>
    <row r="752" spans="6:6" ht="13">
      <c r="F752" s="28"/>
    </row>
    <row r="753" spans="6:6" ht="13">
      <c r="F753" s="28"/>
    </row>
    <row r="754" spans="6:6" ht="13">
      <c r="F754" s="28"/>
    </row>
    <row r="755" spans="6:6" ht="13">
      <c r="F755" s="28"/>
    </row>
    <row r="756" spans="6:6" ht="13">
      <c r="F756" s="28"/>
    </row>
    <row r="757" spans="6:6" ht="13">
      <c r="F757" s="28"/>
    </row>
    <row r="758" spans="6:6" ht="13">
      <c r="F758" s="28"/>
    </row>
    <row r="759" spans="6:6" ht="13">
      <c r="F759" s="28"/>
    </row>
    <row r="760" spans="6:6" ht="13">
      <c r="F760" s="28"/>
    </row>
    <row r="761" spans="6:6" ht="13">
      <c r="F761" s="28"/>
    </row>
    <row r="762" spans="6:6" ht="13">
      <c r="F762" s="28"/>
    </row>
    <row r="763" spans="6:6" ht="13">
      <c r="F763" s="28"/>
    </row>
    <row r="764" spans="6:6" ht="13">
      <c r="F764" s="28"/>
    </row>
    <row r="765" spans="6:6" ht="13">
      <c r="F765" s="28"/>
    </row>
    <row r="766" spans="6:6" ht="13">
      <c r="F766" s="28"/>
    </row>
    <row r="767" spans="6:6" ht="13">
      <c r="F767" s="28"/>
    </row>
    <row r="768" spans="6:6" ht="13">
      <c r="F768" s="28"/>
    </row>
    <row r="769" spans="6:6" ht="13">
      <c r="F769" s="28"/>
    </row>
    <row r="770" spans="6:6" ht="13">
      <c r="F770" s="28"/>
    </row>
    <row r="771" spans="6:6" ht="13">
      <c r="F771" s="28"/>
    </row>
    <row r="772" spans="6:6" ht="13">
      <c r="F772" s="28"/>
    </row>
    <row r="773" spans="6:6" ht="13">
      <c r="F773" s="28"/>
    </row>
    <row r="774" spans="6:6" ht="13">
      <c r="F774" s="28"/>
    </row>
    <row r="775" spans="6:6" ht="13">
      <c r="F775" s="28"/>
    </row>
    <row r="776" spans="6:6" ht="13">
      <c r="F776" s="28"/>
    </row>
    <row r="777" spans="6:6" ht="13">
      <c r="F777" s="28"/>
    </row>
    <row r="778" spans="6:6" ht="13">
      <c r="F778" s="28"/>
    </row>
    <row r="779" spans="6:6" ht="13">
      <c r="F779" s="28"/>
    </row>
    <row r="780" spans="6:6" ht="13">
      <c r="F780" s="28"/>
    </row>
    <row r="781" spans="6:6" ht="13">
      <c r="F781" s="28"/>
    </row>
    <row r="782" spans="6:6" ht="13">
      <c r="F782" s="28"/>
    </row>
    <row r="783" spans="6:6" ht="13">
      <c r="F783" s="28"/>
    </row>
    <row r="784" spans="6:6" ht="13">
      <c r="F784" s="28"/>
    </row>
    <row r="785" spans="6:6" ht="13">
      <c r="F785" s="28"/>
    </row>
    <row r="786" spans="6:6" ht="13">
      <c r="F786" s="28"/>
    </row>
    <row r="787" spans="6:6" ht="13">
      <c r="F787" s="28"/>
    </row>
    <row r="788" spans="6:6" ht="13">
      <c r="F788" s="28"/>
    </row>
    <row r="789" spans="6:6" ht="13">
      <c r="F789" s="28"/>
    </row>
    <row r="790" spans="6:6" ht="13">
      <c r="F790" s="28"/>
    </row>
    <row r="791" spans="6:6" ht="13">
      <c r="F791" s="28"/>
    </row>
    <row r="792" spans="6:6" ht="13">
      <c r="F792" s="28"/>
    </row>
    <row r="793" spans="6:6" ht="13">
      <c r="F793" s="28"/>
    </row>
    <row r="794" spans="6:6" ht="13">
      <c r="F794" s="28"/>
    </row>
    <row r="795" spans="6:6" ht="13">
      <c r="F795" s="28"/>
    </row>
    <row r="796" spans="6:6" ht="13">
      <c r="F796" s="28"/>
    </row>
    <row r="797" spans="6:6" ht="13">
      <c r="F797" s="28"/>
    </row>
    <row r="798" spans="6:6" ht="13">
      <c r="F798" s="28"/>
    </row>
    <row r="799" spans="6:6" ht="13">
      <c r="F799" s="28"/>
    </row>
    <row r="800" spans="6:6" ht="13">
      <c r="F800" s="28"/>
    </row>
    <row r="801" spans="6:6" ht="13">
      <c r="F801" s="28"/>
    </row>
    <row r="802" spans="6:6" ht="13">
      <c r="F802" s="28"/>
    </row>
    <row r="803" spans="6:6" ht="13">
      <c r="F803" s="28"/>
    </row>
    <row r="804" spans="6:6" ht="13">
      <c r="F804" s="28"/>
    </row>
    <row r="805" spans="6:6" ht="13">
      <c r="F805" s="28"/>
    </row>
    <row r="806" spans="6:6" ht="13">
      <c r="F806" s="28"/>
    </row>
    <row r="807" spans="6:6" ht="13">
      <c r="F807" s="28"/>
    </row>
    <row r="808" spans="6:6" ht="13">
      <c r="F808" s="28"/>
    </row>
    <row r="809" spans="6:6" ht="13">
      <c r="F809" s="28"/>
    </row>
    <row r="810" spans="6:6" ht="13">
      <c r="F810" s="28"/>
    </row>
    <row r="811" spans="6:6" ht="13">
      <c r="F811" s="28"/>
    </row>
    <row r="812" spans="6:6" ht="13">
      <c r="F812" s="28"/>
    </row>
    <row r="813" spans="6:6" ht="13">
      <c r="F813" s="28"/>
    </row>
    <row r="814" spans="6:6" ht="13">
      <c r="F814" s="28"/>
    </row>
    <row r="815" spans="6:6" ht="13">
      <c r="F815" s="28"/>
    </row>
    <row r="816" spans="6:6" ht="13">
      <c r="F816" s="28"/>
    </row>
    <row r="817" spans="6:6" ht="13">
      <c r="F817" s="28"/>
    </row>
    <row r="818" spans="6:6" ht="13">
      <c r="F818" s="28"/>
    </row>
    <row r="819" spans="6:6" ht="13">
      <c r="F819" s="28"/>
    </row>
    <row r="820" spans="6:6" ht="13">
      <c r="F820" s="28"/>
    </row>
    <row r="821" spans="6:6" ht="13">
      <c r="F821" s="28"/>
    </row>
    <row r="822" spans="6:6" ht="13">
      <c r="F822" s="28"/>
    </row>
    <row r="823" spans="6:6" ht="13">
      <c r="F823" s="28"/>
    </row>
    <row r="824" spans="6:6" ht="13">
      <c r="F824" s="28"/>
    </row>
    <row r="825" spans="6:6" ht="13">
      <c r="F825" s="28"/>
    </row>
    <row r="826" spans="6:6" ht="13">
      <c r="F826" s="28"/>
    </row>
    <row r="827" spans="6:6" ht="13">
      <c r="F827" s="28"/>
    </row>
    <row r="828" spans="6:6" ht="13">
      <c r="F828" s="28"/>
    </row>
    <row r="829" spans="6:6" ht="13">
      <c r="F829" s="28"/>
    </row>
    <row r="830" spans="6:6" ht="13">
      <c r="F830" s="28"/>
    </row>
    <row r="831" spans="6:6" ht="13">
      <c r="F831" s="28"/>
    </row>
    <row r="832" spans="6:6" ht="13">
      <c r="F832" s="28"/>
    </row>
    <row r="833" spans="6:6" ht="13">
      <c r="F833" s="28"/>
    </row>
    <row r="834" spans="6:6" ht="13">
      <c r="F834" s="28"/>
    </row>
    <row r="835" spans="6:6" ht="13">
      <c r="F835" s="28"/>
    </row>
    <row r="836" spans="6:6" ht="13">
      <c r="F836" s="28"/>
    </row>
    <row r="837" spans="6:6" ht="13">
      <c r="F837" s="28"/>
    </row>
    <row r="838" spans="6:6" ht="13">
      <c r="F838" s="28"/>
    </row>
    <row r="839" spans="6:6" ht="13">
      <c r="F839" s="28"/>
    </row>
    <row r="840" spans="6:6" ht="13">
      <c r="F840" s="28"/>
    </row>
    <row r="841" spans="6:6" ht="13">
      <c r="F841" s="28"/>
    </row>
    <row r="842" spans="6:6" ht="13">
      <c r="F842" s="28"/>
    </row>
    <row r="843" spans="6:6" ht="13">
      <c r="F843" s="28"/>
    </row>
    <row r="844" spans="6:6" ht="13">
      <c r="F844" s="28"/>
    </row>
    <row r="845" spans="6:6" ht="13">
      <c r="F845" s="28"/>
    </row>
    <row r="846" spans="6:6" ht="13">
      <c r="F846" s="28"/>
    </row>
    <row r="847" spans="6:6" ht="13">
      <c r="F847" s="28"/>
    </row>
    <row r="848" spans="6:6" ht="13">
      <c r="F848" s="28"/>
    </row>
    <row r="849" spans="6:6" ht="13">
      <c r="F849" s="28"/>
    </row>
    <row r="850" spans="6:6" ht="13">
      <c r="F850" s="28"/>
    </row>
    <row r="851" spans="6:6" ht="13">
      <c r="F851" s="28"/>
    </row>
    <row r="852" spans="6:6" ht="13">
      <c r="F852" s="28"/>
    </row>
    <row r="853" spans="6:6" ht="13">
      <c r="F853" s="28"/>
    </row>
    <row r="854" spans="6:6" ht="13">
      <c r="F854" s="28"/>
    </row>
    <row r="855" spans="6:6" ht="13">
      <c r="F855" s="28"/>
    </row>
    <row r="856" spans="6:6" ht="13">
      <c r="F856" s="28"/>
    </row>
    <row r="857" spans="6:6" ht="13">
      <c r="F857" s="28"/>
    </row>
    <row r="858" spans="6:6" ht="13">
      <c r="F858" s="28"/>
    </row>
    <row r="859" spans="6:6" ht="13">
      <c r="F859" s="28"/>
    </row>
    <row r="860" spans="6:6" ht="13">
      <c r="F860" s="28"/>
    </row>
    <row r="861" spans="6:6" ht="13">
      <c r="F861" s="28"/>
    </row>
    <row r="862" spans="6:6" ht="13">
      <c r="F862" s="28"/>
    </row>
    <row r="863" spans="6:6" ht="13">
      <c r="F863" s="28"/>
    </row>
    <row r="864" spans="6:6" ht="13">
      <c r="F864" s="28"/>
    </row>
    <row r="865" spans="6:6" ht="13">
      <c r="F865" s="28"/>
    </row>
    <row r="866" spans="6:6" ht="13">
      <c r="F866" s="28"/>
    </row>
    <row r="867" spans="6:6" ht="13">
      <c r="F867" s="28"/>
    </row>
    <row r="868" spans="6:6" ht="13">
      <c r="F868" s="28"/>
    </row>
    <row r="869" spans="6:6" ht="13">
      <c r="F869" s="28"/>
    </row>
    <row r="870" spans="6:6" ht="13">
      <c r="F870" s="28"/>
    </row>
    <row r="871" spans="6:6" ht="13">
      <c r="F871" s="28"/>
    </row>
    <row r="872" spans="6:6" ht="13">
      <c r="F872" s="28"/>
    </row>
    <row r="873" spans="6:6" ht="13">
      <c r="F873" s="28"/>
    </row>
    <row r="874" spans="6:6" ht="13">
      <c r="F874" s="28"/>
    </row>
    <row r="875" spans="6:6" ht="13">
      <c r="F875" s="28"/>
    </row>
    <row r="876" spans="6:6" ht="13">
      <c r="F876" s="28"/>
    </row>
    <row r="877" spans="6:6" ht="13">
      <c r="F877" s="28"/>
    </row>
    <row r="878" spans="6:6" ht="13">
      <c r="F878" s="28"/>
    </row>
    <row r="879" spans="6:6" ht="13">
      <c r="F879" s="28"/>
    </row>
    <row r="880" spans="6:6" ht="13">
      <c r="F880" s="28"/>
    </row>
    <row r="881" spans="6:6" ht="13">
      <c r="F881" s="28"/>
    </row>
    <row r="882" spans="6:6" ht="13">
      <c r="F882" s="28"/>
    </row>
    <row r="883" spans="6:6" ht="13">
      <c r="F883" s="28"/>
    </row>
    <row r="884" spans="6:6" ht="13">
      <c r="F884" s="28"/>
    </row>
    <row r="885" spans="6:6" ht="13">
      <c r="F885" s="28"/>
    </row>
    <row r="886" spans="6:6" ht="13">
      <c r="F886" s="28"/>
    </row>
    <row r="887" spans="6:6" ht="13">
      <c r="F887" s="28"/>
    </row>
    <row r="888" spans="6:6" ht="13">
      <c r="F888" s="28"/>
    </row>
    <row r="889" spans="6:6" ht="13">
      <c r="F889" s="28"/>
    </row>
    <row r="890" spans="6:6" ht="13">
      <c r="F890" s="28"/>
    </row>
    <row r="891" spans="6:6" ht="13">
      <c r="F891" s="28"/>
    </row>
    <row r="892" spans="6:6" ht="13">
      <c r="F892" s="28"/>
    </row>
    <row r="893" spans="6:6" ht="13">
      <c r="F893" s="28"/>
    </row>
    <row r="894" spans="6:6" ht="13">
      <c r="F894" s="28"/>
    </row>
    <row r="895" spans="6:6" ht="13">
      <c r="F895" s="28"/>
    </row>
    <row r="896" spans="6:6" ht="13">
      <c r="F896" s="28"/>
    </row>
    <row r="897" spans="6:6" ht="13">
      <c r="F897" s="28"/>
    </row>
    <row r="898" spans="6:6" ht="13">
      <c r="F898" s="28"/>
    </row>
    <row r="899" spans="6:6" ht="13">
      <c r="F899" s="28"/>
    </row>
    <row r="900" spans="6:6" ht="13">
      <c r="F900" s="28"/>
    </row>
    <row r="901" spans="6:6" ht="13">
      <c r="F901" s="28"/>
    </row>
    <row r="902" spans="6:6" ht="13">
      <c r="F902" s="28"/>
    </row>
    <row r="903" spans="6:6" ht="13">
      <c r="F903" s="28"/>
    </row>
    <row r="904" spans="6:6" ht="13">
      <c r="F904" s="28"/>
    </row>
    <row r="905" spans="6:6" ht="13">
      <c r="F905" s="28"/>
    </row>
    <row r="906" spans="6:6" ht="13">
      <c r="F906" s="28"/>
    </row>
    <row r="907" spans="6:6" ht="13">
      <c r="F907" s="28"/>
    </row>
    <row r="908" spans="6:6" ht="13">
      <c r="F908" s="28"/>
    </row>
    <row r="909" spans="6:6" ht="13">
      <c r="F909" s="28"/>
    </row>
    <row r="910" spans="6:6" ht="13">
      <c r="F910" s="28"/>
    </row>
    <row r="911" spans="6:6" ht="13">
      <c r="F911" s="28"/>
    </row>
    <row r="912" spans="6:6" ht="13">
      <c r="F912" s="28"/>
    </row>
    <row r="913" spans="6:6" ht="13">
      <c r="F913" s="28"/>
    </row>
    <row r="914" spans="6:6" ht="13">
      <c r="F914" s="28"/>
    </row>
    <row r="915" spans="6:6" ht="13">
      <c r="F915" s="28"/>
    </row>
    <row r="916" spans="6:6" ht="13">
      <c r="F916" s="28"/>
    </row>
    <row r="917" spans="6:6" ht="13">
      <c r="F917" s="28"/>
    </row>
    <row r="918" spans="6:6" ht="13">
      <c r="F918" s="28"/>
    </row>
    <row r="919" spans="6:6" ht="13">
      <c r="F919" s="28"/>
    </row>
    <row r="920" spans="6:6" ht="13">
      <c r="F920" s="28"/>
    </row>
    <row r="921" spans="6:6" ht="13">
      <c r="F921" s="28"/>
    </row>
    <row r="922" spans="6:6" ht="13">
      <c r="F922" s="28"/>
    </row>
    <row r="923" spans="6:6" ht="13">
      <c r="F923" s="28"/>
    </row>
    <row r="924" spans="6:6" ht="13">
      <c r="F924" s="28"/>
    </row>
    <row r="925" spans="6:6" ht="13">
      <c r="F925" s="28"/>
    </row>
    <row r="926" spans="6:6" ht="13">
      <c r="F926" s="28"/>
    </row>
    <row r="927" spans="6:6" ht="13">
      <c r="F927" s="28"/>
    </row>
    <row r="928" spans="6:6" ht="13">
      <c r="F928" s="28"/>
    </row>
    <row r="929" spans="6:6" ht="13">
      <c r="F929" s="28"/>
    </row>
    <row r="930" spans="6:6" ht="13">
      <c r="F930" s="28"/>
    </row>
    <row r="931" spans="6:6" ht="13">
      <c r="F931" s="28"/>
    </row>
    <row r="932" spans="6:6" ht="13">
      <c r="F932" s="28"/>
    </row>
    <row r="933" spans="6:6" ht="13">
      <c r="F933" s="28"/>
    </row>
    <row r="934" spans="6:6" ht="13">
      <c r="F934" s="28"/>
    </row>
    <row r="935" spans="6:6" ht="13">
      <c r="F935" s="28"/>
    </row>
    <row r="936" spans="6:6" ht="13">
      <c r="F936" s="28"/>
    </row>
    <row r="937" spans="6:6" ht="13">
      <c r="F937" s="28"/>
    </row>
    <row r="938" spans="6:6" ht="13">
      <c r="F938" s="28"/>
    </row>
    <row r="939" spans="6:6" ht="13">
      <c r="F939" s="28"/>
    </row>
    <row r="940" spans="6:6" ht="13">
      <c r="F940" s="28"/>
    </row>
    <row r="941" spans="6:6" ht="13">
      <c r="F941" s="28"/>
    </row>
    <row r="942" spans="6:6" ht="13">
      <c r="F942" s="28"/>
    </row>
    <row r="943" spans="6:6" ht="13">
      <c r="F943" s="28"/>
    </row>
    <row r="944" spans="6:6" ht="13">
      <c r="F944" s="28"/>
    </row>
    <row r="945" spans="6:6" ht="13">
      <c r="F945" s="28"/>
    </row>
    <row r="946" spans="6:6" ht="13">
      <c r="F946" s="28"/>
    </row>
    <row r="947" spans="6:6" ht="13">
      <c r="F947" s="28"/>
    </row>
    <row r="948" spans="6:6" ht="13">
      <c r="F948" s="28"/>
    </row>
    <row r="949" spans="6:6" ht="13">
      <c r="F949" s="28"/>
    </row>
    <row r="950" spans="6:6" ht="13">
      <c r="F950" s="28"/>
    </row>
    <row r="951" spans="6:6" ht="13">
      <c r="F951" s="28"/>
    </row>
    <row r="952" spans="6:6" ht="13">
      <c r="F952" s="28"/>
    </row>
    <row r="953" spans="6:6" ht="13">
      <c r="F953" s="28"/>
    </row>
    <row r="954" spans="6:6" ht="13">
      <c r="F954" s="28"/>
    </row>
    <row r="955" spans="6:6" ht="13">
      <c r="F955" s="28"/>
    </row>
    <row r="956" spans="6:6" ht="13">
      <c r="F956" s="28"/>
    </row>
    <row r="957" spans="6:6" ht="13">
      <c r="F957" s="28"/>
    </row>
    <row r="958" spans="6:6" ht="13">
      <c r="F958" s="28"/>
    </row>
    <row r="959" spans="6:6" ht="13">
      <c r="F959" s="28"/>
    </row>
    <row r="960" spans="6:6" ht="13">
      <c r="F960" s="28"/>
    </row>
    <row r="961" spans="6:6" ht="13">
      <c r="F961" s="28"/>
    </row>
    <row r="962" spans="6:6" ht="13">
      <c r="F962" s="28"/>
    </row>
    <row r="963" spans="6:6" ht="13">
      <c r="F963" s="28"/>
    </row>
    <row r="964" spans="6:6" ht="13">
      <c r="F964" s="28"/>
    </row>
    <row r="965" spans="6:6" ht="13">
      <c r="F965" s="28"/>
    </row>
    <row r="966" spans="6:6" ht="13">
      <c r="F966" s="28"/>
    </row>
    <row r="967" spans="6:6" ht="13">
      <c r="F967" s="28"/>
    </row>
    <row r="968" spans="6:6" ht="13">
      <c r="F968" s="28"/>
    </row>
    <row r="969" spans="6:6" ht="13">
      <c r="F969" s="28"/>
    </row>
    <row r="970" spans="6:6" ht="13">
      <c r="F970" s="28"/>
    </row>
    <row r="971" spans="6:6" ht="13">
      <c r="F971" s="28"/>
    </row>
    <row r="972" spans="6:6" ht="13">
      <c r="F972" s="28"/>
    </row>
    <row r="973" spans="6:6" ht="13">
      <c r="F973" s="28"/>
    </row>
    <row r="974" spans="6:6" ht="13">
      <c r="F974" s="28"/>
    </row>
    <row r="975" spans="6:6" ht="13">
      <c r="F975" s="28"/>
    </row>
    <row r="976" spans="6:6" ht="13">
      <c r="F976" s="28"/>
    </row>
    <row r="977" spans="6:6" ht="13">
      <c r="F977" s="28"/>
    </row>
    <row r="978" spans="6:6" ht="13">
      <c r="F978" s="28"/>
    </row>
    <row r="979" spans="6:6" ht="13">
      <c r="F979" s="28"/>
    </row>
    <row r="980" spans="6:6" ht="13">
      <c r="F980" s="28"/>
    </row>
    <row r="981" spans="6:6" ht="13">
      <c r="F981" s="28"/>
    </row>
    <row r="982" spans="6:6" ht="13">
      <c r="F982" s="28"/>
    </row>
    <row r="983" spans="6:6" ht="13">
      <c r="F983" s="28"/>
    </row>
    <row r="984" spans="6:6" ht="13">
      <c r="F984" s="28"/>
    </row>
    <row r="985" spans="6:6" ht="13">
      <c r="F985" s="28"/>
    </row>
    <row r="986" spans="6:6" ht="13">
      <c r="F986" s="28"/>
    </row>
    <row r="987" spans="6:6" ht="13">
      <c r="F987" s="28"/>
    </row>
    <row r="988" spans="6:6" ht="13">
      <c r="F988" s="28"/>
    </row>
    <row r="989" spans="6:6" ht="13">
      <c r="F989" s="28"/>
    </row>
    <row r="990" spans="6:6" ht="13">
      <c r="F990" s="28"/>
    </row>
    <row r="991" spans="6:6" ht="13">
      <c r="F991" s="28"/>
    </row>
    <row r="992" spans="6:6" ht="13">
      <c r="F992" s="28"/>
    </row>
    <row r="993" spans="6:6" ht="13">
      <c r="F993" s="28"/>
    </row>
    <row r="994" spans="6:6" ht="13">
      <c r="F994" s="28"/>
    </row>
    <row r="995" spans="6:6" ht="13">
      <c r="F995" s="28"/>
    </row>
    <row r="996" spans="6:6" ht="13">
      <c r="F996" s="28"/>
    </row>
    <row r="997" spans="6:6" ht="13">
      <c r="F997" s="28"/>
    </row>
    <row r="998" spans="6:6" ht="13">
      <c r="F998" s="28"/>
    </row>
    <row r="999" spans="6:6" ht="13">
      <c r="F999" s="28"/>
    </row>
    <row r="1000" spans="6:6" ht="13">
      <c r="F1000" s="28"/>
    </row>
  </sheetData>
  <dataValidations count="1">
    <dataValidation type="list" allowBlank="1" showErrorMessage="1" sqref="E2:E13" xr:uid="{00000000-0002-0000-0500-000000000000}">
      <formula1>"Cost and Financial Concerns,Diagnostic Testing ,Emotional Support,Medication Inquries ,Other,Success Rates"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Overall</vt:lpstr>
      <vt:lpstr>rIVF</vt:lpstr>
      <vt:lpstr>rIVFbabies</vt:lpstr>
      <vt:lpstr>rIVFAfterSuccess</vt:lpstr>
      <vt:lpstr>rIVFinfertility</vt:lpstr>
      <vt:lpstr>rInfertility_IV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ranusha Daram</cp:lastModifiedBy>
  <dcterms:created xsi:type="dcterms:W3CDTF">2025-04-09T17:52:11Z</dcterms:created>
  <dcterms:modified xsi:type="dcterms:W3CDTF">2025-04-09T17:52:11Z</dcterms:modified>
</cp:coreProperties>
</file>